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nryjacksonfoundation-my.sharepoint.com/personal/lellis_ad_hjf_org/Documents/EllisLab Manuscripts/Manuscript-EllisLab-MYBL2/Rebuttal/"/>
    </mc:Choice>
  </mc:AlternateContent>
  <xr:revisionPtr revIDLastSave="0" documentId="8_{E45A04CE-79F5-2647-BBF5-27EF9E9B2709}" xr6:coauthVersionLast="47" xr6:coauthVersionMax="47" xr10:uidLastSave="{00000000-0000-0000-0000-000000000000}"/>
  <bookViews>
    <workbookView xWindow="12420" yWindow="500" windowWidth="37120" windowHeight="26580" xr2:uid="{20581E18-3E0D-445B-9AB2-510DC7A69702}"/>
  </bookViews>
  <sheets>
    <sheet name="Supp Table S1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136">
  <si>
    <t>CES.DKO1</t>
  </si>
  <si>
    <t>CES.SKO1</t>
  </si>
  <si>
    <t>CES.SKO2</t>
  </si>
  <si>
    <t>baseMean</t>
  </si>
  <si>
    <t>log2FoldChange</t>
  </si>
  <si>
    <t>lfcSE</t>
  </si>
  <si>
    <t>stat</t>
  </si>
  <si>
    <t>pvalue</t>
  </si>
  <si>
    <t>padj</t>
  </si>
  <si>
    <t>gene_id</t>
  </si>
  <si>
    <t>SE.rank.DKO1</t>
  </si>
  <si>
    <t>SE.rank.SKO1</t>
  </si>
  <si>
    <t>SE.rank.SKO2</t>
  </si>
  <si>
    <t>Elf3</t>
  </si>
  <si>
    <t>Foxa2</t>
  </si>
  <si>
    <t>Foxp1</t>
  </si>
  <si>
    <t>Srf</t>
  </si>
  <si>
    <t>Ehf</t>
  </si>
  <si>
    <t>Foxj2</t>
  </si>
  <si>
    <t>Foxo3</t>
  </si>
  <si>
    <t>Maz</t>
  </si>
  <si>
    <t>E2f3</t>
  </si>
  <si>
    <t>Meis1</t>
  </si>
  <si>
    <t>Ascl1</t>
  </si>
  <si>
    <t>Klf5</t>
  </si>
  <si>
    <t>Bcl6</t>
  </si>
  <si>
    <t>Elf2</t>
  </si>
  <si>
    <t>Foxc1</t>
  </si>
  <si>
    <t>Foxa1</t>
  </si>
  <si>
    <t>Tcf12</t>
  </si>
  <si>
    <t>NA</t>
  </si>
  <si>
    <t>Hoxa9</t>
  </si>
  <si>
    <t>Sox2</t>
  </si>
  <si>
    <t>Jun</t>
  </si>
  <si>
    <t>Jund</t>
  </si>
  <si>
    <t>Lmx1b</t>
  </si>
  <si>
    <t>Tgif1</t>
  </si>
  <si>
    <t>Nfic</t>
  </si>
  <si>
    <t>Hoxa7</t>
  </si>
  <si>
    <t>Rara</t>
  </si>
  <si>
    <t>Sox4</t>
  </si>
  <si>
    <t>Fosl2</t>
  </si>
  <si>
    <t>Nr2f1</t>
  </si>
  <si>
    <t>Patz1</t>
  </si>
  <si>
    <t>Myb</t>
  </si>
  <si>
    <t>Nr2f6</t>
  </si>
  <si>
    <t>Tcf4</t>
  </si>
  <si>
    <t>Junb</t>
  </si>
  <si>
    <t>Grhl2</t>
  </si>
  <si>
    <t>Sox13</t>
  </si>
  <si>
    <t>Pknox1</t>
  </si>
  <si>
    <t>Hoxa6</t>
  </si>
  <si>
    <t>Hoxa3</t>
  </si>
  <si>
    <t>Rreb1</t>
  </si>
  <si>
    <t>Klf13</t>
  </si>
  <si>
    <t>Atf3</t>
  </si>
  <si>
    <t>E2f2</t>
  </si>
  <si>
    <t>Pax9</t>
  </si>
  <si>
    <t>Hivep2</t>
  </si>
  <si>
    <t>Srebf1</t>
  </si>
  <si>
    <t>Mef2d</t>
  </si>
  <si>
    <t>Nfib</t>
  </si>
  <si>
    <t>Xbp1</t>
  </si>
  <si>
    <t>Nfix</t>
  </si>
  <si>
    <t>Usf2</t>
  </si>
  <si>
    <t>Bhlhe40</t>
  </si>
  <si>
    <t>Sox1</t>
  </si>
  <si>
    <t>Arid5b</t>
  </si>
  <si>
    <t>Six1</t>
  </si>
  <si>
    <t>Prox1</t>
  </si>
  <si>
    <t>Etv5</t>
  </si>
  <si>
    <t>Insm1</t>
  </si>
  <si>
    <t>Zbtb7b</t>
  </si>
  <si>
    <t>Mnt</t>
  </si>
  <si>
    <t>Bhlhe41</t>
  </si>
  <si>
    <t>Hes1</t>
  </si>
  <si>
    <t>Mafg</t>
  </si>
  <si>
    <t>Srebf2</t>
  </si>
  <si>
    <t>Erf</t>
  </si>
  <si>
    <t>Smad3</t>
  </si>
  <si>
    <t>Etv6</t>
  </si>
  <si>
    <t>Tcf7l2</t>
  </si>
  <si>
    <t>Ets2</t>
  </si>
  <si>
    <t>Rarg</t>
  </si>
  <si>
    <t>Sp2</t>
  </si>
  <si>
    <t>Rest</t>
  </si>
  <si>
    <t>Hoxa10</t>
  </si>
  <si>
    <t>Smad4</t>
  </si>
  <si>
    <t>Elk3</t>
  </si>
  <si>
    <t>Spdef</t>
  </si>
  <si>
    <t>Fos</t>
  </si>
  <si>
    <t>Nfkb1</t>
  </si>
  <si>
    <t>Tead3</t>
  </si>
  <si>
    <t>Mafk</t>
  </si>
  <si>
    <t>Nr2f2</t>
  </si>
  <si>
    <t>Irf1</t>
  </si>
  <si>
    <t>Etv3</t>
  </si>
  <si>
    <t>Runx1</t>
  </si>
  <si>
    <t>Maf</t>
  </si>
  <si>
    <t>Irf6</t>
  </si>
  <si>
    <t>Zbtb16</t>
  </si>
  <si>
    <t>Rxra</t>
  </si>
  <si>
    <t>Irx5</t>
  </si>
  <si>
    <t>Pknox2</t>
  </si>
  <si>
    <t>Pbx1</t>
  </si>
  <si>
    <t>Elf1</t>
  </si>
  <si>
    <t>Gata3</t>
  </si>
  <si>
    <t>Sp8</t>
  </si>
  <si>
    <t>Runx2</t>
  </si>
  <si>
    <t>Klf9</t>
  </si>
  <si>
    <t>Hnf1b</t>
  </si>
  <si>
    <t>Klf3</t>
  </si>
  <si>
    <t>Sox9</t>
  </si>
  <si>
    <t>Klf4</t>
  </si>
  <si>
    <t>Foxk1</t>
  </si>
  <si>
    <t>Irf8</t>
  </si>
  <si>
    <t>Grhl1</t>
  </si>
  <si>
    <t>Cebpb</t>
  </si>
  <si>
    <t>Klf7</t>
  </si>
  <si>
    <t>Tead4</t>
  </si>
  <si>
    <t>Nfe2l2</t>
  </si>
  <si>
    <t>Nfil3</t>
  </si>
  <si>
    <t>Cebpa</t>
  </si>
  <si>
    <t>Irf2</t>
  </si>
  <si>
    <t>Smad1</t>
  </si>
  <si>
    <t>Elk4</t>
  </si>
  <si>
    <t>Ets1</t>
  </si>
  <si>
    <t>Myc</t>
  </si>
  <si>
    <t>Hoxb13</t>
  </si>
  <si>
    <t>Glis2</t>
  </si>
  <si>
    <t>Barx2</t>
  </si>
  <si>
    <t>Foxq1</t>
  </si>
  <si>
    <t>Dbp</t>
  </si>
  <si>
    <t>Tbx2</t>
  </si>
  <si>
    <t xml:space="preserve">   </t>
  </si>
  <si>
    <r>
      <rPr>
        <b/>
        <u/>
        <sz val="11"/>
        <color rgb="FF000000"/>
        <rFont val="Calibri"/>
        <family val="2"/>
      </rPr>
      <t>Supplementary table 1</t>
    </r>
    <r>
      <rPr>
        <b/>
        <sz val="11"/>
        <color rgb="FF000000"/>
        <rFont val="Calibri"/>
        <family val="2"/>
      </rPr>
      <t>: MYBL2  as a putative master-regulator transcription factor (MR-TF) in murine prostate cancer deficient for Rb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" fontId="1" fillId="0" borderId="0" xfId="0" applyNumberFormat="1" applyFont="1"/>
    <xf numFmtId="11" fontId="1" fillId="0" borderId="0" xfId="0" applyNumberFormat="1" applyFont="1"/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2313-1D4D-4C21-A32F-8FECDA94B76A}">
  <dimension ref="A1:M132"/>
  <sheetViews>
    <sheetView tabSelected="1" workbookViewId="0">
      <selection activeCell="P83" sqref="P83"/>
    </sheetView>
  </sheetViews>
  <sheetFormatPr baseColWidth="10" defaultColWidth="12.5" defaultRowHeight="15" x14ac:dyDescent="0.2"/>
  <cols>
    <col min="1" max="1" width="12" customWidth="1"/>
    <col min="2" max="3" width="10.5" customWidth="1"/>
    <col min="10" max="10" width="9.33203125" customWidth="1"/>
    <col min="11" max="11" width="15.5" customWidth="1"/>
    <col min="12" max="12" width="14.5" customWidth="1"/>
    <col min="13" max="13" width="13.5" customWidth="1"/>
  </cols>
  <sheetData>
    <row r="1" spans="1:13" x14ac:dyDescent="0.2">
      <c r="A1" s="5" t="s">
        <v>135</v>
      </c>
    </row>
    <row r="2" spans="1:13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ht="15.75" customHeight="1" x14ac:dyDescent="0.2">
      <c r="A3" s="2">
        <v>1</v>
      </c>
      <c r="B3" s="2">
        <v>0.35837943958593599</v>
      </c>
      <c r="C3" s="2">
        <v>0.64183024606027095</v>
      </c>
      <c r="D3" s="2">
        <v>13296.4811258394</v>
      </c>
      <c r="E3" s="2">
        <v>-1.5022829923453201E-2</v>
      </c>
      <c r="F3" s="2">
        <v>0.29363147723121302</v>
      </c>
      <c r="G3" s="2">
        <v>-5.1162191687044098E-2</v>
      </c>
      <c r="H3" s="3">
        <v>0.95919627903048399</v>
      </c>
      <c r="I3" s="3">
        <v>0.96874052061287697</v>
      </c>
      <c r="J3" s="4" t="s">
        <v>13</v>
      </c>
      <c r="K3" s="1">
        <v>34</v>
      </c>
      <c r="L3" s="1">
        <v>248</v>
      </c>
      <c r="M3" s="1">
        <v>209</v>
      </c>
    </row>
    <row r="4" spans="1:13" ht="15.75" customHeight="1" x14ac:dyDescent="0.2">
      <c r="A4" s="2">
        <v>0.99117920148560801</v>
      </c>
      <c r="B4" s="2">
        <v>0</v>
      </c>
      <c r="C4" s="2">
        <v>0</v>
      </c>
      <c r="D4" s="2">
        <v>6526.43112827593</v>
      </c>
      <c r="E4" s="2">
        <v>-8.8407418986091404</v>
      </c>
      <c r="F4" s="2">
        <v>0.66108571152211604</v>
      </c>
      <c r="G4" s="2">
        <v>-13.373064558079401</v>
      </c>
      <c r="H4" s="3">
        <v>8.6885973099904603E-41</v>
      </c>
      <c r="I4" s="3">
        <v>5.8792841797602095E-39</v>
      </c>
      <c r="J4" s="4" t="s">
        <v>14</v>
      </c>
      <c r="K4" s="1">
        <v>6</v>
      </c>
      <c r="L4" s="1">
        <v>1162</v>
      </c>
      <c r="M4" s="1">
        <v>1162</v>
      </c>
    </row>
    <row r="5" spans="1:13" ht="15.75" customHeight="1" x14ac:dyDescent="0.2">
      <c r="A5" s="2">
        <v>0.58519034354688904</v>
      </c>
      <c r="B5" s="2">
        <v>0.40674638586471501</v>
      </c>
      <c r="C5" s="2">
        <v>0.469311584185789</v>
      </c>
      <c r="D5" s="2">
        <v>27493.1306994197</v>
      </c>
      <c r="E5" s="2">
        <v>-2.5598503570367002</v>
      </c>
      <c r="F5" s="2">
        <v>0.221376656977084</v>
      </c>
      <c r="G5" s="2">
        <v>-11.563325564635701</v>
      </c>
      <c r="H5" s="3">
        <v>6.3212379081156597E-31</v>
      </c>
      <c r="I5" s="3">
        <v>2.3193602980740301E-29</v>
      </c>
      <c r="J5" s="4" t="s">
        <v>15</v>
      </c>
      <c r="K5" s="1">
        <v>37</v>
      </c>
      <c r="L5" s="1">
        <v>352</v>
      </c>
      <c r="M5" s="1">
        <v>341</v>
      </c>
    </row>
    <row r="6" spans="1:13" ht="15.75" customHeight="1" x14ac:dyDescent="0.2">
      <c r="A6" s="2">
        <v>0.27437325905292498</v>
      </c>
      <c r="B6" s="2">
        <v>0</v>
      </c>
      <c r="C6" s="2">
        <v>0</v>
      </c>
      <c r="D6" s="2">
        <v>2884.4496085740602</v>
      </c>
      <c r="E6" s="2">
        <v>-0.29553998139297599</v>
      </c>
      <c r="F6" s="2">
        <v>0.34911468417252201</v>
      </c>
      <c r="G6" s="2">
        <v>-0.84654125074535502</v>
      </c>
      <c r="H6" s="3">
        <v>0.39725087190098402</v>
      </c>
      <c r="I6" s="3">
        <v>0.48222666776878698</v>
      </c>
      <c r="J6" s="1" t="s">
        <v>16</v>
      </c>
      <c r="K6" s="1">
        <v>470</v>
      </c>
      <c r="L6" s="1">
        <v>1162</v>
      </c>
      <c r="M6" s="1">
        <v>1162</v>
      </c>
    </row>
    <row r="7" spans="1:13" ht="15.75" customHeight="1" x14ac:dyDescent="0.2">
      <c r="A7" s="2">
        <v>0.25626740947075199</v>
      </c>
      <c r="B7" s="2">
        <v>0.73028734606460799</v>
      </c>
      <c r="C7" s="2">
        <v>0.84158142106718303</v>
      </c>
      <c r="D7" s="2">
        <v>43012.326270175101</v>
      </c>
      <c r="E7" s="2">
        <v>2.1301907535743099</v>
      </c>
      <c r="F7" s="2">
        <v>0.39825668202206299</v>
      </c>
      <c r="G7" s="2">
        <v>5.3487884817367499</v>
      </c>
      <c r="H7" s="3">
        <v>8.8544951292527604E-8</v>
      </c>
      <c r="I7" s="3">
        <v>4.2543491390255897E-7</v>
      </c>
      <c r="J7" s="4" t="s">
        <v>17</v>
      </c>
      <c r="K7" s="1">
        <v>891</v>
      </c>
      <c r="L7" s="1">
        <v>179</v>
      </c>
      <c r="M7" s="1">
        <v>184</v>
      </c>
    </row>
    <row r="8" spans="1:13" ht="15.75" customHeight="1" x14ac:dyDescent="0.2">
      <c r="A8" s="2">
        <v>0.370705663881151</v>
      </c>
      <c r="B8" s="2">
        <v>0.41577726218097399</v>
      </c>
      <c r="C8" s="2">
        <v>0.75739563173901003</v>
      </c>
      <c r="D8" s="2">
        <v>1337.4005922839699</v>
      </c>
      <c r="E8" s="2">
        <v>0.52097602709775204</v>
      </c>
      <c r="F8" s="2">
        <v>0.15104125561690099</v>
      </c>
      <c r="G8" s="2">
        <v>3.4492299800469799</v>
      </c>
      <c r="H8" s="3">
        <v>5.6218767390472197E-4</v>
      </c>
      <c r="I8" s="3">
        <v>1.45421288058789E-3</v>
      </c>
      <c r="J8" s="1" t="s">
        <v>18</v>
      </c>
      <c r="K8" s="1">
        <v>827</v>
      </c>
      <c r="L8" s="1">
        <v>743</v>
      </c>
      <c r="M8" s="1">
        <v>503</v>
      </c>
    </row>
    <row r="9" spans="1:13" ht="15.75" customHeight="1" x14ac:dyDescent="0.2">
      <c r="A9" s="2">
        <v>0.124419684308264</v>
      </c>
      <c r="B9" s="2">
        <v>0.138390148134928</v>
      </c>
      <c r="C9" s="2">
        <v>0.131186065800387</v>
      </c>
      <c r="D9" s="2">
        <v>2725.0191516303798</v>
      </c>
      <c r="E9" s="2">
        <v>0.46165510227616102</v>
      </c>
      <c r="F9" s="2">
        <v>0.19559705993153101</v>
      </c>
      <c r="G9" s="2">
        <v>2.3602353861441698</v>
      </c>
      <c r="H9" s="3">
        <v>1.82633425624164E-2</v>
      </c>
      <c r="I9" s="3">
        <v>3.3844630452043001E-2</v>
      </c>
      <c r="J9" s="1" t="s">
        <v>19</v>
      </c>
      <c r="K9" s="1">
        <v>422</v>
      </c>
      <c r="L9" s="1">
        <v>454</v>
      </c>
      <c r="M9" s="1">
        <v>257</v>
      </c>
    </row>
    <row r="10" spans="1:13" ht="15.75" customHeight="1" x14ac:dyDescent="0.2">
      <c r="A10" s="2">
        <v>0.14345403899721401</v>
      </c>
      <c r="B10" s="2">
        <v>0</v>
      </c>
      <c r="C10" s="2">
        <v>0</v>
      </c>
      <c r="D10" s="2">
        <v>6324.3573748071703</v>
      </c>
      <c r="E10" s="2">
        <v>-1.75582655188251</v>
      </c>
      <c r="F10" s="2">
        <v>0.18762854554299799</v>
      </c>
      <c r="G10" s="2">
        <v>-9.3579926593852694</v>
      </c>
      <c r="H10" s="3">
        <v>8.1265891994607796E-21</v>
      </c>
      <c r="I10" s="3">
        <v>1.4304635239314701E-19</v>
      </c>
      <c r="J10" s="4" t="s">
        <v>20</v>
      </c>
      <c r="K10" s="1">
        <v>404</v>
      </c>
      <c r="L10" s="1">
        <v>1162</v>
      </c>
      <c r="M10" s="1">
        <v>1162</v>
      </c>
    </row>
    <row r="11" spans="1:13" ht="15.75" customHeight="1" x14ac:dyDescent="0.2">
      <c r="A11" s="2">
        <v>0.13532961931290599</v>
      </c>
      <c r="B11" s="2">
        <v>0</v>
      </c>
      <c r="C11" s="2">
        <v>0</v>
      </c>
      <c r="D11" s="2">
        <v>1484.75445870358</v>
      </c>
      <c r="E11" s="2">
        <v>-0.31127612497671098</v>
      </c>
      <c r="F11" s="2">
        <v>0.23282656238003699</v>
      </c>
      <c r="G11" s="2">
        <v>-1.3369442120123001</v>
      </c>
      <c r="H11" s="3">
        <v>0.18124084773089899</v>
      </c>
      <c r="I11" s="3">
        <v>0.25065566293115199</v>
      </c>
      <c r="J11" s="1" t="s">
        <v>21</v>
      </c>
      <c r="K11" s="1">
        <v>682</v>
      </c>
      <c r="L11" s="1">
        <v>1162</v>
      </c>
      <c r="M11" s="1">
        <v>1162</v>
      </c>
    </row>
    <row r="12" spans="1:13" ht="15.75" customHeight="1" x14ac:dyDescent="0.2">
      <c r="A12" s="2">
        <v>0.1822191272052</v>
      </c>
      <c r="B12" s="2">
        <v>0.53378547206853499</v>
      </c>
      <c r="C12" s="2">
        <v>0.49198230577826901</v>
      </c>
      <c r="D12" s="2">
        <v>3540.46846201382</v>
      </c>
      <c r="E12" s="2">
        <v>4.9373748330816501E-2</v>
      </c>
      <c r="F12" s="2">
        <v>0.49925453986153201</v>
      </c>
      <c r="G12" s="2">
        <v>9.8894941134656994E-2</v>
      </c>
      <c r="H12" s="3">
        <v>0.92122168560663997</v>
      </c>
      <c r="I12" s="3">
        <v>0.93984137443404403</v>
      </c>
      <c r="J12" s="1" t="s">
        <v>22</v>
      </c>
      <c r="K12" s="1">
        <v>276</v>
      </c>
      <c r="L12" s="1">
        <v>266</v>
      </c>
      <c r="M12" s="1">
        <v>173</v>
      </c>
    </row>
    <row r="13" spans="1:13" ht="15.75" customHeight="1" x14ac:dyDescent="0.2">
      <c r="A13" s="2">
        <v>0.27181987000928498</v>
      </c>
      <c r="B13" s="2">
        <v>0</v>
      </c>
      <c r="C13" s="2">
        <v>0</v>
      </c>
      <c r="D13" s="2">
        <v>17919.2929772473</v>
      </c>
      <c r="E13" s="2">
        <v>-8.3595123482135598</v>
      </c>
      <c r="F13" s="2">
        <v>0.72779271600530304</v>
      </c>
      <c r="G13" s="2">
        <v>-11.486117083030299</v>
      </c>
      <c r="H13" s="3">
        <v>1.5491994671256999E-30</v>
      </c>
      <c r="I13" s="3">
        <v>5.5640094707768298E-29</v>
      </c>
      <c r="J13" s="4" t="s">
        <v>23</v>
      </c>
      <c r="K13" s="1">
        <v>303</v>
      </c>
      <c r="L13" s="1">
        <v>1162</v>
      </c>
      <c r="M13" s="1">
        <v>1162</v>
      </c>
    </row>
    <row r="14" spans="1:13" ht="15.75" customHeight="1" x14ac:dyDescent="0.2">
      <c r="A14" s="2">
        <v>0.12116991643454</v>
      </c>
      <c r="B14" s="2">
        <v>0.97679814385150798</v>
      </c>
      <c r="C14" s="2">
        <v>9.7732927840752007E-2</v>
      </c>
      <c r="D14" s="2">
        <v>2541.9306238587401</v>
      </c>
      <c r="E14" s="2">
        <v>0.76521769903454995</v>
      </c>
      <c r="F14" s="2">
        <v>0.49120041256525099</v>
      </c>
      <c r="G14" s="2">
        <v>1.5578523133526401</v>
      </c>
      <c r="H14" s="3">
        <v>0.119268261650016</v>
      </c>
      <c r="I14" s="3">
        <v>0.17570829491012799</v>
      </c>
      <c r="J14" s="1" t="s">
        <v>24</v>
      </c>
      <c r="K14" s="1">
        <v>572</v>
      </c>
      <c r="L14" s="1">
        <v>761</v>
      </c>
      <c r="M14" s="1">
        <v>489</v>
      </c>
    </row>
    <row r="15" spans="1:13" ht="15.75" customHeight="1" x14ac:dyDescent="0.2">
      <c r="A15" s="2">
        <v>0.24141132776230301</v>
      </c>
      <c r="B15" s="2">
        <v>0.43326789220060702</v>
      </c>
      <c r="C15" s="2">
        <v>0.51548244401437704</v>
      </c>
      <c r="D15" s="2">
        <v>1672.73481865027</v>
      </c>
      <c r="E15" s="2">
        <v>2.15828605661242</v>
      </c>
      <c r="F15" s="2">
        <v>0.242665566360659</v>
      </c>
      <c r="G15" s="2">
        <v>8.8940762753488105</v>
      </c>
      <c r="H15" s="3">
        <v>5.8907226678840699E-19</v>
      </c>
      <c r="I15" s="3">
        <v>8.8082575296559603E-18</v>
      </c>
      <c r="J15" s="1" t="s">
        <v>25</v>
      </c>
      <c r="K15" s="1">
        <v>782</v>
      </c>
      <c r="L15" s="1">
        <v>246</v>
      </c>
      <c r="M15" s="1">
        <v>251</v>
      </c>
    </row>
    <row r="16" spans="1:13" ht="15.75" customHeight="1" x14ac:dyDescent="0.2">
      <c r="A16" s="2">
        <v>0.29781801299907201</v>
      </c>
      <c r="B16" s="2">
        <v>0</v>
      </c>
      <c r="C16" s="2">
        <v>0</v>
      </c>
      <c r="D16" s="2">
        <v>10106.2248129418</v>
      </c>
      <c r="E16" s="2">
        <v>-0.99875069310272302</v>
      </c>
      <c r="F16" s="2">
        <v>0.13285652660665301</v>
      </c>
      <c r="G16" s="2">
        <v>-7.5175132047499202</v>
      </c>
      <c r="H16" s="3">
        <v>5.5827921778988099E-14</v>
      </c>
      <c r="I16" s="3">
        <v>5.4789399219357999E-13</v>
      </c>
      <c r="J16" s="1" t="s">
        <v>26</v>
      </c>
      <c r="K16" s="1">
        <v>209</v>
      </c>
      <c r="L16" s="1">
        <v>680</v>
      </c>
      <c r="M16" s="1">
        <v>423</v>
      </c>
    </row>
    <row r="17" spans="1:13" ht="15.75" customHeight="1" x14ac:dyDescent="0.2">
      <c r="A17" s="2">
        <v>0.30803156917363</v>
      </c>
      <c r="B17" s="2">
        <v>0.52589684097804701</v>
      </c>
      <c r="C17" s="2">
        <v>0.34171965717445402</v>
      </c>
      <c r="D17" s="2">
        <v>1444.1144985021899</v>
      </c>
      <c r="E17" s="2">
        <v>-0.788343536821696</v>
      </c>
      <c r="F17" s="2">
        <v>0.17894210044880501</v>
      </c>
      <c r="G17" s="2">
        <v>-4.4055788707322101</v>
      </c>
      <c r="H17" s="3">
        <v>1.05501755480974E-5</v>
      </c>
      <c r="I17" s="3">
        <v>3.7099431093253202E-5</v>
      </c>
      <c r="J17" s="1" t="s">
        <v>27</v>
      </c>
      <c r="K17" s="1">
        <v>297</v>
      </c>
      <c r="L17" s="1">
        <v>651</v>
      </c>
      <c r="M17" s="1">
        <v>170</v>
      </c>
    </row>
    <row r="18" spans="1:13" ht="15.75" customHeight="1" x14ac:dyDescent="0.2">
      <c r="A18" s="2">
        <v>0.23932219127205201</v>
      </c>
      <c r="B18" s="2">
        <v>0.30669284311975697</v>
      </c>
      <c r="C18" s="2">
        <v>0.25200442355543301</v>
      </c>
      <c r="D18" s="2">
        <v>7829.85938571937</v>
      </c>
      <c r="E18" s="2">
        <v>1.3531398258746701</v>
      </c>
      <c r="F18" s="2">
        <v>0.31987830718236498</v>
      </c>
      <c r="G18" s="2">
        <v>4.2301706476870802</v>
      </c>
      <c r="H18" s="3">
        <v>2.3351410122642099E-5</v>
      </c>
      <c r="I18" s="3">
        <v>7.7448221532669699E-5</v>
      </c>
      <c r="J18" s="4" t="s">
        <v>28</v>
      </c>
      <c r="K18" s="1">
        <v>129</v>
      </c>
      <c r="L18" s="1">
        <v>49</v>
      </c>
      <c r="M18" s="1">
        <v>25</v>
      </c>
    </row>
    <row r="19" spans="1:13" ht="15.75" customHeight="1" x14ac:dyDescent="0.2">
      <c r="A19" s="2">
        <v>0.28969359331476302</v>
      </c>
      <c r="B19" s="2">
        <v>0</v>
      </c>
      <c r="C19" s="2">
        <v>0</v>
      </c>
      <c r="D19" s="2">
        <v>15254.9633876182</v>
      </c>
      <c r="E19" s="2">
        <v>-0.87415468526777795</v>
      </c>
      <c r="F19" s="2">
        <v>0.27945470488989899</v>
      </c>
      <c r="G19" s="2">
        <v>-3.1280728861307998</v>
      </c>
      <c r="H19" s="3">
        <v>1.7595654143028501E-3</v>
      </c>
      <c r="I19" s="3">
        <v>4.1423118397221799E-3</v>
      </c>
      <c r="J19" s="1" t="s">
        <v>29</v>
      </c>
      <c r="K19" s="1" t="s">
        <v>30</v>
      </c>
      <c r="L19" s="1" t="s">
        <v>30</v>
      </c>
      <c r="M19" s="1" t="s">
        <v>30</v>
      </c>
    </row>
    <row r="20" spans="1:13" ht="15.75" customHeight="1" x14ac:dyDescent="0.2">
      <c r="A20" s="2">
        <v>0.61234911792014901</v>
      </c>
      <c r="B20" s="2">
        <v>0</v>
      </c>
      <c r="C20" s="2">
        <v>0.15288913464196799</v>
      </c>
      <c r="D20" s="2">
        <v>4843.0723881037602</v>
      </c>
      <c r="E20" s="2">
        <v>-1.65273803168362</v>
      </c>
      <c r="F20" s="2">
        <v>0.233397127889725</v>
      </c>
      <c r="G20" s="2">
        <v>-7.0812269483646197</v>
      </c>
      <c r="H20" s="3">
        <v>1.42883677454501E-12</v>
      </c>
      <c r="I20" s="3">
        <v>1.2212794325584699E-11</v>
      </c>
      <c r="J20" s="4" t="s">
        <v>31</v>
      </c>
      <c r="K20" s="1">
        <v>1162</v>
      </c>
      <c r="L20" s="1">
        <v>1162</v>
      </c>
      <c r="M20" s="1">
        <v>144</v>
      </c>
    </row>
    <row r="21" spans="1:13" ht="15.75" customHeight="1" x14ac:dyDescent="0.2">
      <c r="A21" s="2">
        <v>0.42200557103064101</v>
      </c>
      <c r="B21" s="2">
        <v>0</v>
      </c>
      <c r="C21" s="2">
        <v>0</v>
      </c>
      <c r="D21" s="2">
        <v>8500.8750232641305</v>
      </c>
      <c r="E21" s="2">
        <v>-3.8420021536108799</v>
      </c>
      <c r="F21" s="2">
        <v>0.19571004101082401</v>
      </c>
      <c r="G21" s="2">
        <v>-19.6310937025372</v>
      </c>
      <c r="H21" s="3">
        <v>8.3889362303036894E-86</v>
      </c>
      <c r="I21" s="3">
        <v>4.4763363724900502E-83</v>
      </c>
      <c r="J21" s="4" t="s">
        <v>32</v>
      </c>
      <c r="K21" s="1">
        <v>8</v>
      </c>
      <c r="L21" s="1">
        <v>1162</v>
      </c>
      <c r="M21" s="1">
        <v>1162</v>
      </c>
    </row>
    <row r="22" spans="1:13" ht="15.75" customHeight="1" x14ac:dyDescent="0.2">
      <c r="A22" s="2">
        <v>0.42014856081708502</v>
      </c>
      <c r="B22" s="2">
        <v>0.78440121363555204</v>
      </c>
      <c r="C22" s="2">
        <v>0.57492397014100105</v>
      </c>
      <c r="D22" s="2">
        <v>9126.2365173832495</v>
      </c>
      <c r="E22" s="2">
        <v>0.44711934167787898</v>
      </c>
      <c r="F22" s="2">
        <v>0.32736606269514401</v>
      </c>
      <c r="G22" s="2">
        <v>1.3658084713999601</v>
      </c>
      <c r="H22" s="3">
        <v>0.171999086759131</v>
      </c>
      <c r="I22" s="3">
        <v>0.23991746540544701</v>
      </c>
      <c r="J22" s="1" t="s">
        <v>33</v>
      </c>
      <c r="K22" s="1">
        <v>274</v>
      </c>
      <c r="L22" s="1">
        <v>347</v>
      </c>
      <c r="M22" s="1">
        <v>220</v>
      </c>
    </row>
    <row r="23" spans="1:13" ht="15.75" customHeight="1" x14ac:dyDescent="0.2">
      <c r="A23" s="2">
        <v>6.9637883008356494E-2</v>
      </c>
      <c r="B23" s="2">
        <v>0.45179368195609498</v>
      </c>
      <c r="C23" s="2">
        <v>0.46032623721316002</v>
      </c>
      <c r="D23" s="2">
        <v>6803.2701432246404</v>
      </c>
      <c r="E23" s="2">
        <v>0.450161531902879</v>
      </c>
      <c r="F23" s="2">
        <v>0.224362755440003</v>
      </c>
      <c r="G23" s="2">
        <v>2.0064004429793001</v>
      </c>
      <c r="H23" s="3">
        <v>4.4813541102300403E-2</v>
      </c>
      <c r="I23" s="3">
        <v>7.4933986357468202E-2</v>
      </c>
      <c r="J23" s="1" t="s">
        <v>34</v>
      </c>
      <c r="K23" s="1">
        <v>315</v>
      </c>
      <c r="L23" s="1">
        <v>1162</v>
      </c>
      <c r="M23" s="1">
        <v>1162</v>
      </c>
    </row>
    <row r="24" spans="1:13" ht="15.75" customHeight="1" x14ac:dyDescent="0.2">
      <c r="A24" s="2">
        <v>0.185468895078923</v>
      </c>
      <c r="B24" s="2">
        <v>0</v>
      </c>
      <c r="C24" s="2">
        <v>0</v>
      </c>
      <c r="D24" s="2">
        <v>189.58861603965801</v>
      </c>
      <c r="E24" s="2">
        <v>-7.98017890788093</v>
      </c>
      <c r="F24" s="2">
        <v>0.79696250709842598</v>
      </c>
      <c r="G24" s="2">
        <v>-10.013242576410599</v>
      </c>
      <c r="H24" s="3">
        <v>1.3331006467041899E-23</v>
      </c>
      <c r="I24" s="3">
        <v>2.8518886228920399E-22</v>
      </c>
      <c r="J24" s="1" t="s">
        <v>35</v>
      </c>
      <c r="K24" s="1">
        <v>284</v>
      </c>
      <c r="L24" s="1">
        <v>1162</v>
      </c>
      <c r="M24" s="1">
        <v>1162</v>
      </c>
    </row>
    <row r="25" spans="1:13" ht="15.75" customHeight="1" x14ac:dyDescent="0.2">
      <c r="A25" s="2">
        <v>9.4243268337975902E-2</v>
      </c>
      <c r="B25" s="2">
        <v>0.48109941102980502</v>
      </c>
      <c r="C25" s="2">
        <v>0.38498755875034602</v>
      </c>
      <c r="D25" s="2">
        <v>3211.13009808378</v>
      </c>
      <c r="E25" s="2">
        <v>1.4575973958939099</v>
      </c>
      <c r="F25" s="2">
        <v>0.38042089745955199</v>
      </c>
      <c r="G25" s="2">
        <v>3.8315387131141798</v>
      </c>
      <c r="H25" s="3">
        <v>1.2734433160038099E-4</v>
      </c>
      <c r="I25" s="3">
        <v>3.71084839595681E-4</v>
      </c>
      <c r="J25" s="1" t="s">
        <v>36</v>
      </c>
      <c r="K25" s="1">
        <v>829</v>
      </c>
      <c r="L25" s="1">
        <v>102</v>
      </c>
      <c r="M25" s="1">
        <v>112</v>
      </c>
    </row>
    <row r="26" spans="1:13" x14ac:dyDescent="0.2">
      <c r="A26" s="2">
        <v>7.14948932219127E-2</v>
      </c>
      <c r="B26" s="2">
        <v>6.0324825986078898E-2</v>
      </c>
      <c r="C26" s="2">
        <v>8.1974011611833E-2</v>
      </c>
      <c r="D26" s="2">
        <v>2815.84738711926</v>
      </c>
      <c r="E26" s="2">
        <v>9.9223798634531804E-2</v>
      </c>
      <c r="F26" s="2">
        <v>0.24181578871590201</v>
      </c>
      <c r="G26" s="2">
        <v>0.41032804004003798</v>
      </c>
      <c r="H26" s="3">
        <v>0.681565325588257</v>
      </c>
      <c r="I26" s="3">
        <v>0.747177390272733</v>
      </c>
      <c r="J26" s="1" t="s">
        <v>37</v>
      </c>
      <c r="K26" s="1">
        <v>63</v>
      </c>
      <c r="L26" s="1">
        <v>141</v>
      </c>
      <c r="M26" s="1">
        <v>93</v>
      </c>
    </row>
    <row r="27" spans="1:13" x14ac:dyDescent="0.2">
      <c r="A27" s="2">
        <v>0.27739090064995398</v>
      </c>
      <c r="B27" s="2">
        <v>0</v>
      </c>
      <c r="C27" s="2">
        <v>0.13367431573126901</v>
      </c>
      <c r="D27" s="2">
        <v>594.62151239952198</v>
      </c>
      <c r="E27" s="2">
        <v>-2.93809171339855</v>
      </c>
      <c r="F27" s="2">
        <v>0.34508264840896302</v>
      </c>
      <c r="G27" s="2">
        <v>-8.5141682056310604</v>
      </c>
      <c r="H27" s="3">
        <v>1.67790315269322E-17</v>
      </c>
      <c r="I27" s="3">
        <v>2.2625645689313098E-16</v>
      </c>
      <c r="J27" s="1" t="s">
        <v>38</v>
      </c>
      <c r="K27" s="1">
        <v>2</v>
      </c>
      <c r="L27" s="1">
        <v>1162</v>
      </c>
      <c r="M27" s="1">
        <v>1162</v>
      </c>
    </row>
    <row r="28" spans="1:13" x14ac:dyDescent="0.2">
      <c r="A28" s="2">
        <v>0.30083565459610001</v>
      </c>
      <c r="B28" s="2">
        <v>0.65761199357487099</v>
      </c>
      <c r="C28" s="2">
        <v>0.79098700580591697</v>
      </c>
      <c r="D28" s="2">
        <v>1352.7512267616701</v>
      </c>
      <c r="E28" s="2">
        <v>1.3105344937340699</v>
      </c>
      <c r="F28" s="2">
        <v>0.21529449814864099</v>
      </c>
      <c r="G28" s="2">
        <v>6.0871713165158097</v>
      </c>
      <c r="H28" s="3">
        <v>1.14922981310195E-9</v>
      </c>
      <c r="I28" s="3">
        <v>7.0648505561198199E-9</v>
      </c>
      <c r="J28" s="1" t="s">
        <v>39</v>
      </c>
      <c r="K28" s="1">
        <v>179</v>
      </c>
      <c r="L28" s="1">
        <v>41</v>
      </c>
      <c r="M28" s="1">
        <v>34</v>
      </c>
    </row>
    <row r="29" spans="1:13" x14ac:dyDescent="0.2">
      <c r="A29" s="2">
        <v>0.24396471680594201</v>
      </c>
      <c r="B29" s="2">
        <v>0.32036409066571497</v>
      </c>
      <c r="C29" s="2">
        <v>0.18357755045617899</v>
      </c>
      <c r="D29" s="2">
        <v>9657.38975868325</v>
      </c>
      <c r="E29" s="2">
        <v>-1.0254781610936099</v>
      </c>
      <c r="F29" s="2">
        <v>0.26585368776427298</v>
      </c>
      <c r="G29" s="2">
        <v>-3.8573027506877402</v>
      </c>
      <c r="H29" s="3">
        <v>1.1464512853138401E-4</v>
      </c>
      <c r="I29" s="3">
        <v>3.3718305833891699E-4</v>
      </c>
      <c r="J29" s="1" t="s">
        <v>40</v>
      </c>
      <c r="K29" s="1">
        <v>370</v>
      </c>
      <c r="L29" s="1">
        <v>398</v>
      </c>
      <c r="M29" s="1">
        <v>364</v>
      </c>
    </row>
    <row r="30" spans="1:13" x14ac:dyDescent="0.2">
      <c r="A30" s="2">
        <v>9.2850510677808695E-2</v>
      </c>
      <c r="B30" s="2">
        <v>6.9784044262002506E-2</v>
      </c>
      <c r="C30" s="2">
        <v>8.9991705833563695E-2</v>
      </c>
      <c r="D30" s="2">
        <v>11875.5725898783</v>
      </c>
      <c r="E30" s="2">
        <v>1.8391690236659499</v>
      </c>
      <c r="F30" s="2">
        <v>0.474223151957466</v>
      </c>
      <c r="G30" s="2">
        <v>3.8782775916240202</v>
      </c>
      <c r="H30" s="3">
        <v>1.05198640181267E-4</v>
      </c>
      <c r="I30" s="3">
        <v>3.1126264322327898E-4</v>
      </c>
      <c r="J30" s="4" t="s">
        <v>41</v>
      </c>
      <c r="K30" s="1">
        <v>321</v>
      </c>
      <c r="L30" s="1">
        <v>98</v>
      </c>
      <c r="M30" s="1">
        <v>62</v>
      </c>
    </row>
    <row r="31" spans="1:13" x14ac:dyDescent="0.2">
      <c r="A31" s="2">
        <v>0.57567316620241404</v>
      </c>
      <c r="B31" s="2">
        <v>0</v>
      </c>
      <c r="C31" s="2">
        <v>0</v>
      </c>
      <c r="D31" s="2">
        <v>1299.3344560399901</v>
      </c>
      <c r="E31" s="2">
        <v>-2.8904897172811399</v>
      </c>
      <c r="F31" s="2">
        <v>0.46847815276672999</v>
      </c>
      <c r="G31" s="2">
        <v>-6.1699562726896504</v>
      </c>
      <c r="H31" s="3">
        <v>6.83088811753366E-10</v>
      </c>
      <c r="I31" s="3">
        <v>4.3070110223855004E-9</v>
      </c>
      <c r="J31" s="1" t="s">
        <v>42</v>
      </c>
      <c r="K31" s="1">
        <v>177</v>
      </c>
      <c r="L31" s="1">
        <v>1162</v>
      </c>
      <c r="M31" s="1">
        <v>1162</v>
      </c>
    </row>
    <row r="32" spans="1:13" x14ac:dyDescent="0.2">
      <c r="A32" s="2">
        <v>8.3565459610027898E-2</v>
      </c>
      <c r="B32" s="2">
        <v>0.30472960913796199</v>
      </c>
      <c r="C32" s="2">
        <v>0.14818910699474699</v>
      </c>
      <c r="D32" s="2">
        <v>2746.6099828885299</v>
      </c>
      <c r="E32" s="2">
        <v>-1.0173074975079099</v>
      </c>
      <c r="F32" s="2">
        <v>0.149674255308481</v>
      </c>
      <c r="G32" s="2">
        <v>-6.7968101488878201</v>
      </c>
      <c r="H32" s="3">
        <v>1.06960897837129E-11</v>
      </c>
      <c r="I32" s="3">
        <v>8.29568823922853E-11</v>
      </c>
      <c r="J32" s="1" t="s">
        <v>43</v>
      </c>
      <c r="K32" s="1">
        <v>393</v>
      </c>
      <c r="L32" s="1">
        <v>825</v>
      </c>
      <c r="M32" s="1">
        <v>621</v>
      </c>
    </row>
    <row r="33" spans="1:13" x14ac:dyDescent="0.2">
      <c r="A33" s="2">
        <v>0.33820798514391798</v>
      </c>
      <c r="B33" s="2">
        <v>0</v>
      </c>
      <c r="C33" s="2">
        <v>0</v>
      </c>
      <c r="D33" s="2">
        <v>6545.7707164476997</v>
      </c>
      <c r="E33" s="2">
        <v>-4.3042831741780896</v>
      </c>
      <c r="F33" s="2">
        <v>0.363821201387727</v>
      </c>
      <c r="G33" s="2">
        <v>-11.8307651059372</v>
      </c>
      <c r="H33" s="3">
        <v>2.7066333719139501E-32</v>
      </c>
      <c r="I33" s="3">
        <v>1.0847443101687799E-30</v>
      </c>
      <c r="J33" s="4" t="s">
        <v>44</v>
      </c>
      <c r="K33" s="1">
        <v>66</v>
      </c>
      <c r="L33" s="1">
        <v>1162</v>
      </c>
      <c r="M33" s="1">
        <v>1162</v>
      </c>
    </row>
    <row r="34" spans="1:13" x14ac:dyDescent="0.2">
      <c r="A34" s="2">
        <v>0.14066852367687999</v>
      </c>
      <c r="B34" s="2">
        <v>1.7883276815991399E-2</v>
      </c>
      <c r="C34" s="2">
        <v>2.3500138236107301E-2</v>
      </c>
      <c r="D34" s="2">
        <v>3274.6488978243001</v>
      </c>
      <c r="E34" s="2">
        <v>0.349087991476286</v>
      </c>
      <c r="F34" s="2">
        <v>0.276499020497115</v>
      </c>
      <c r="G34" s="2">
        <v>1.2625288539853201</v>
      </c>
      <c r="H34" s="3">
        <v>0.20675855040024699</v>
      </c>
      <c r="I34" s="3">
        <v>0.27989436701036602</v>
      </c>
      <c r="J34" s="4" t="s">
        <v>45</v>
      </c>
      <c r="K34" s="1">
        <v>369</v>
      </c>
      <c r="L34" s="1">
        <v>722</v>
      </c>
      <c r="M34" s="1">
        <v>387</v>
      </c>
    </row>
    <row r="35" spans="1:13" x14ac:dyDescent="0.2">
      <c r="A35" s="2">
        <v>9.7725162488393705E-2</v>
      </c>
      <c r="B35" s="2">
        <v>0</v>
      </c>
      <c r="C35" s="2">
        <v>0</v>
      </c>
      <c r="D35" s="2">
        <v>8363.4508355196995</v>
      </c>
      <c r="E35" s="2">
        <v>0.28701636115324902</v>
      </c>
      <c r="F35" s="2">
        <v>0.34283772630137699</v>
      </c>
      <c r="G35" s="2">
        <v>0.83717846413711805</v>
      </c>
      <c r="H35" s="3">
        <v>0.40249226087408602</v>
      </c>
      <c r="I35" s="3">
        <v>0.48773328990944897</v>
      </c>
      <c r="J35" s="1" t="s">
        <v>46</v>
      </c>
      <c r="K35" s="1">
        <v>883</v>
      </c>
      <c r="L35" s="1">
        <v>1162</v>
      </c>
      <c r="M35" s="1">
        <v>1162</v>
      </c>
    </row>
    <row r="36" spans="1:13" x14ac:dyDescent="0.2">
      <c r="A36" s="2">
        <v>0.14693593314763201</v>
      </c>
      <c r="B36" s="2">
        <v>5.7397822595038402E-2</v>
      </c>
      <c r="C36" s="2">
        <v>8.2665192148189098E-2</v>
      </c>
      <c r="D36" s="2">
        <v>5755.3171157194702</v>
      </c>
      <c r="E36" s="2">
        <v>1.87601052492008</v>
      </c>
      <c r="F36" s="2">
        <v>0.40653022098686797</v>
      </c>
      <c r="G36" s="2">
        <v>4.6146889654746701</v>
      </c>
      <c r="H36" s="3">
        <v>3.9368444420672097E-6</v>
      </c>
      <c r="I36" s="3">
        <v>1.4811544480267401E-5</v>
      </c>
      <c r="J36" s="1" t="s">
        <v>47</v>
      </c>
      <c r="K36" s="1">
        <v>1162</v>
      </c>
      <c r="L36" s="1">
        <v>50</v>
      </c>
      <c r="M36" s="1">
        <v>1162</v>
      </c>
    </row>
    <row r="37" spans="1:13" x14ac:dyDescent="0.2">
      <c r="A37" s="2">
        <v>1.76415970287837E-2</v>
      </c>
      <c r="B37" s="2">
        <v>0.12132786007496001</v>
      </c>
      <c r="C37" s="2">
        <v>9.2618191871716896E-2</v>
      </c>
      <c r="D37" s="2">
        <v>9142.9930458853505</v>
      </c>
      <c r="E37" s="2">
        <v>0.69561221462082701</v>
      </c>
      <c r="F37" s="2">
        <v>0.22657239661965101</v>
      </c>
      <c r="G37" s="2">
        <v>3.07015428621941</v>
      </c>
      <c r="H37" s="3">
        <v>2.13948217227093E-3</v>
      </c>
      <c r="I37" s="3">
        <v>4.9580554720600398E-3</v>
      </c>
      <c r="J37" s="1" t="s">
        <v>48</v>
      </c>
      <c r="K37" s="1">
        <v>590</v>
      </c>
      <c r="L37" s="1">
        <v>37</v>
      </c>
      <c r="M37" s="1">
        <v>177</v>
      </c>
    </row>
    <row r="38" spans="1:13" x14ac:dyDescent="0.2">
      <c r="A38" s="2">
        <v>0.38997214484679699</v>
      </c>
      <c r="B38" s="2">
        <v>0</v>
      </c>
      <c r="C38" s="2">
        <v>0</v>
      </c>
      <c r="D38" s="2">
        <v>4034.33230515677</v>
      </c>
      <c r="E38" s="2">
        <v>-1.98441108682056</v>
      </c>
      <c r="F38" s="2">
        <v>0.28345135554859902</v>
      </c>
      <c r="G38" s="2">
        <v>-7.0008876231333499</v>
      </c>
      <c r="H38" s="3">
        <v>2.5434589865233602E-12</v>
      </c>
      <c r="I38" s="3">
        <v>2.1149439017057099E-11</v>
      </c>
      <c r="J38" s="1" t="s">
        <v>49</v>
      </c>
      <c r="K38" s="1">
        <v>58</v>
      </c>
      <c r="L38" s="1">
        <v>1162</v>
      </c>
      <c r="M38" s="1">
        <v>1162</v>
      </c>
    </row>
    <row r="39" spans="1:13" x14ac:dyDescent="0.2">
      <c r="A39" s="2">
        <v>0.126044568245125</v>
      </c>
      <c r="B39" s="2">
        <v>0</v>
      </c>
      <c r="C39" s="2">
        <v>0</v>
      </c>
      <c r="D39" s="2">
        <v>3273.9509007295301</v>
      </c>
      <c r="E39" s="2">
        <v>-1.9028551943472301</v>
      </c>
      <c r="F39" s="2">
        <v>0.17667049861572701</v>
      </c>
      <c r="G39" s="2">
        <v>-10.770644840291601</v>
      </c>
      <c r="H39" s="3">
        <v>4.7367194308970702E-27</v>
      </c>
      <c r="I39" s="3">
        <v>1.32628144065118E-25</v>
      </c>
      <c r="J39" s="1" t="s">
        <v>50</v>
      </c>
      <c r="K39" s="1">
        <v>653</v>
      </c>
      <c r="L39" s="1">
        <v>1162</v>
      </c>
      <c r="M39" s="1">
        <v>1162</v>
      </c>
    </row>
    <row r="40" spans="1:13" x14ac:dyDescent="0.2">
      <c r="A40" s="2">
        <v>9.7493036211699205E-2</v>
      </c>
      <c r="B40" s="2">
        <v>0</v>
      </c>
      <c r="C40" s="2">
        <v>0</v>
      </c>
      <c r="D40" s="2">
        <v>68.081853323102806</v>
      </c>
      <c r="E40" s="2">
        <v>-1.9560748043286</v>
      </c>
      <c r="F40" s="2">
        <v>0.46063491365333897</v>
      </c>
      <c r="G40" s="2">
        <v>-4.2464753459844999</v>
      </c>
      <c r="H40" s="3">
        <v>2.1715966315297901E-5</v>
      </c>
      <c r="I40" s="3">
        <v>7.2422747661518395E-5</v>
      </c>
      <c r="J40" s="1" t="s">
        <v>51</v>
      </c>
      <c r="K40" s="1" t="s">
        <v>30</v>
      </c>
      <c r="L40" s="1" t="s">
        <v>30</v>
      </c>
      <c r="M40" s="1" t="s">
        <v>30</v>
      </c>
    </row>
    <row r="41" spans="1:13" x14ac:dyDescent="0.2">
      <c r="A41" s="2">
        <v>0.23816155988857901</v>
      </c>
      <c r="B41" s="2">
        <v>0</v>
      </c>
      <c r="C41" s="2">
        <v>0</v>
      </c>
      <c r="D41" s="2">
        <v>53.704489385635</v>
      </c>
      <c r="E41" s="2">
        <v>-0.21610173454810599</v>
      </c>
      <c r="F41" s="2">
        <v>0.485941890630611</v>
      </c>
      <c r="G41" s="2">
        <v>-0.44470694688961399</v>
      </c>
      <c r="H41" s="3">
        <v>0.65653154835615701</v>
      </c>
      <c r="I41" s="3">
        <v>0.72556856601571595</v>
      </c>
      <c r="J41" s="1" t="s">
        <v>52</v>
      </c>
      <c r="K41" s="1" t="s">
        <v>30</v>
      </c>
      <c r="L41" s="1" t="s">
        <v>30</v>
      </c>
      <c r="M41" s="1" t="s">
        <v>30</v>
      </c>
    </row>
    <row r="42" spans="1:13" x14ac:dyDescent="0.2">
      <c r="A42" s="2">
        <v>0.44614670380687099</v>
      </c>
      <c r="B42" s="2">
        <v>0</v>
      </c>
      <c r="C42" s="2">
        <v>0.77522808957699796</v>
      </c>
      <c r="D42" s="2">
        <v>3911.37547077709</v>
      </c>
      <c r="E42" s="2">
        <v>1.64037808479395</v>
      </c>
      <c r="F42" s="2">
        <v>0.21283036700270599</v>
      </c>
      <c r="G42" s="2">
        <v>7.7074437632910398</v>
      </c>
      <c r="H42" s="3">
        <v>1.28362839322613E-14</v>
      </c>
      <c r="I42" s="3">
        <v>1.3348019973213299E-13</v>
      </c>
      <c r="J42" s="1" t="s">
        <v>53</v>
      </c>
      <c r="K42" s="1">
        <v>169</v>
      </c>
      <c r="L42" s="1">
        <v>185</v>
      </c>
      <c r="M42" s="1">
        <v>258</v>
      </c>
    </row>
    <row r="43" spans="1:13" x14ac:dyDescent="0.2">
      <c r="A43" s="2">
        <v>0.371634168987929</v>
      </c>
      <c r="B43" s="2">
        <v>0.86146707121185095</v>
      </c>
      <c r="C43" s="2">
        <v>0.53842963782139897</v>
      </c>
      <c r="D43" s="2">
        <v>4579.9296415638801</v>
      </c>
      <c r="E43" s="2">
        <v>9.3562759899451703E-2</v>
      </c>
      <c r="F43" s="2">
        <v>0.28753220000213597</v>
      </c>
      <c r="G43" s="2">
        <v>0.32539924188927999</v>
      </c>
      <c r="H43" s="3">
        <v>0.74487892920663801</v>
      </c>
      <c r="I43" s="3">
        <v>0.80051553008764997</v>
      </c>
      <c r="J43" s="1" t="s">
        <v>54</v>
      </c>
      <c r="K43" s="1">
        <v>42</v>
      </c>
      <c r="L43" s="1">
        <v>55</v>
      </c>
      <c r="M43" s="1">
        <v>44</v>
      </c>
    </row>
    <row r="44" spans="1:13" x14ac:dyDescent="0.2">
      <c r="A44" s="2">
        <v>3.1104921077065899E-2</v>
      </c>
      <c r="B44" s="2">
        <v>8.8167053364269096E-2</v>
      </c>
      <c r="C44" s="2">
        <v>7.6306331213712997E-2</v>
      </c>
      <c r="D44" s="2">
        <v>3758.3177195466801</v>
      </c>
      <c r="E44" s="2">
        <v>2.2314039486138202</v>
      </c>
      <c r="F44" s="2">
        <v>0.62797790184541602</v>
      </c>
      <c r="G44" s="2">
        <v>3.5533160355746198</v>
      </c>
      <c r="H44" s="3">
        <v>3.80407158912699E-4</v>
      </c>
      <c r="I44" s="3">
        <v>1.01434667330862E-3</v>
      </c>
      <c r="J44" s="1" t="s">
        <v>55</v>
      </c>
      <c r="K44" s="1">
        <v>719</v>
      </c>
      <c r="L44" s="1">
        <v>177</v>
      </c>
      <c r="M44" s="1">
        <v>305</v>
      </c>
    </row>
    <row r="45" spans="1:13" x14ac:dyDescent="0.2">
      <c r="A45" s="2">
        <v>0.110259981429898</v>
      </c>
      <c r="B45" s="2">
        <v>0.13371408174192401</v>
      </c>
      <c r="C45" s="2">
        <v>0</v>
      </c>
      <c r="D45" s="2">
        <v>4432.7396928339404</v>
      </c>
      <c r="E45" s="2">
        <v>-3.5373241358910201</v>
      </c>
      <c r="F45" s="2">
        <v>0.25296326151764098</v>
      </c>
      <c r="G45" s="2">
        <v>-13.983548894290101</v>
      </c>
      <c r="H45" s="3">
        <v>1.96442794190626E-44</v>
      </c>
      <c r="I45" s="3">
        <v>1.5611768614060098E-42</v>
      </c>
      <c r="J45" s="1" t="s">
        <v>56</v>
      </c>
      <c r="K45" s="1">
        <v>775</v>
      </c>
      <c r="L45" s="1">
        <v>1162</v>
      </c>
      <c r="M45" s="1">
        <v>1162</v>
      </c>
    </row>
    <row r="46" spans="1:13" x14ac:dyDescent="0.2">
      <c r="A46" s="2">
        <v>0.26044568245125299</v>
      </c>
      <c r="B46" s="2">
        <v>0</v>
      </c>
      <c r="C46" s="2">
        <v>0</v>
      </c>
      <c r="D46" s="2">
        <v>1315.23667453454</v>
      </c>
      <c r="E46" s="2">
        <v>-5.2229900006991201</v>
      </c>
      <c r="F46" s="2">
        <v>1.5574212089634101</v>
      </c>
      <c r="G46" s="2">
        <v>-3.3536142763687198</v>
      </c>
      <c r="H46" s="3" t="s">
        <v>30</v>
      </c>
      <c r="I46" s="3" t="s">
        <v>30</v>
      </c>
      <c r="J46" s="1" t="s">
        <v>57</v>
      </c>
      <c r="K46" s="1">
        <v>95</v>
      </c>
      <c r="L46" s="1">
        <v>1162</v>
      </c>
      <c r="M46" s="1">
        <v>1162</v>
      </c>
    </row>
    <row r="47" spans="1:13" x14ac:dyDescent="0.2">
      <c r="A47" s="2">
        <v>5.96564531104921E-2</v>
      </c>
      <c r="B47" s="2">
        <v>0</v>
      </c>
      <c r="C47" s="2">
        <v>0</v>
      </c>
      <c r="D47" s="2">
        <v>6226.5155422676498</v>
      </c>
      <c r="E47" s="2">
        <v>0.70663728750064503</v>
      </c>
      <c r="F47" s="2">
        <v>0.311508331320069</v>
      </c>
      <c r="G47" s="2">
        <v>2.2684378440414399</v>
      </c>
      <c r="H47" s="3">
        <v>2.3302533380388402E-2</v>
      </c>
      <c r="I47" s="3">
        <v>4.2056253712034503E-2</v>
      </c>
      <c r="J47" s="4" t="s">
        <v>58</v>
      </c>
      <c r="K47" s="1">
        <v>857</v>
      </c>
      <c r="L47" s="1">
        <v>1162</v>
      </c>
      <c r="M47" s="1">
        <v>1162</v>
      </c>
    </row>
    <row r="48" spans="1:13" x14ac:dyDescent="0.2">
      <c r="A48" s="2">
        <v>7.7530176415970306E-2</v>
      </c>
      <c r="B48" s="2">
        <v>0.26271640192753898</v>
      </c>
      <c r="C48" s="2">
        <v>0.37157865634503701</v>
      </c>
      <c r="D48" s="2">
        <v>14396.7433042456</v>
      </c>
      <c r="E48" s="2">
        <v>-1.1915963084885</v>
      </c>
      <c r="F48" s="2">
        <v>0.19192233721358701</v>
      </c>
      <c r="G48" s="2">
        <v>-6.2087421703414796</v>
      </c>
      <c r="H48" s="3">
        <v>5.3410367510010796E-10</v>
      </c>
      <c r="I48" s="3">
        <v>3.4067350533366202E-9</v>
      </c>
      <c r="J48" s="4" t="s">
        <v>59</v>
      </c>
      <c r="K48" s="1">
        <v>110</v>
      </c>
      <c r="L48" s="1">
        <v>278</v>
      </c>
      <c r="M48" s="1">
        <v>196</v>
      </c>
    </row>
    <row r="49" spans="1:13" x14ac:dyDescent="0.2">
      <c r="A49" s="2">
        <v>0.17432683379758601</v>
      </c>
      <c r="B49" s="2">
        <v>0</v>
      </c>
      <c r="C49" s="2">
        <v>0</v>
      </c>
      <c r="D49" s="2">
        <v>845.16789796869398</v>
      </c>
      <c r="E49" s="2">
        <v>0.79543357864236897</v>
      </c>
      <c r="F49" s="2">
        <v>0.26073701017318401</v>
      </c>
      <c r="G49" s="2">
        <v>3.0507122027441902</v>
      </c>
      <c r="H49" s="3">
        <v>2.2829929061261101E-3</v>
      </c>
      <c r="I49" s="3">
        <v>5.2599525678276799E-3</v>
      </c>
      <c r="J49" s="1" t="s">
        <v>60</v>
      </c>
      <c r="K49" s="1">
        <v>102</v>
      </c>
      <c r="L49" s="1">
        <v>313</v>
      </c>
      <c r="M49" s="1">
        <v>294</v>
      </c>
    </row>
    <row r="50" spans="1:13" x14ac:dyDescent="0.2">
      <c r="A50" s="2">
        <v>1.6016713091922E-2</v>
      </c>
      <c r="B50" s="2">
        <v>0.13471354631447399</v>
      </c>
      <c r="C50" s="2">
        <v>9.4277025158971503E-2</v>
      </c>
      <c r="D50" s="2">
        <v>20191.543554696898</v>
      </c>
      <c r="E50" s="2">
        <v>1.4164524421287299</v>
      </c>
      <c r="F50" s="2">
        <v>0.41259375595497999</v>
      </c>
      <c r="G50" s="2">
        <v>3.4330438153389902</v>
      </c>
      <c r="H50" s="3">
        <v>5.9684563799546802E-4</v>
      </c>
      <c r="I50" s="3">
        <v>1.5352857066957899E-3</v>
      </c>
      <c r="J50" s="4" t="s">
        <v>61</v>
      </c>
      <c r="K50" s="1">
        <v>112</v>
      </c>
      <c r="L50" s="1">
        <v>72</v>
      </c>
      <c r="M50" s="1">
        <v>40</v>
      </c>
    </row>
    <row r="51" spans="1:13" x14ac:dyDescent="0.2">
      <c r="A51" s="2">
        <v>5.5478180129990701E-2</v>
      </c>
      <c r="B51" s="2">
        <v>0.13521327860075</v>
      </c>
      <c r="C51" s="2">
        <v>0</v>
      </c>
      <c r="D51" s="2">
        <v>26640.7335364264</v>
      </c>
      <c r="E51" s="2">
        <v>-0.32450097666323902</v>
      </c>
      <c r="F51" s="2">
        <v>0.20083385480596</v>
      </c>
      <c r="G51" s="2">
        <v>-1.61576830249443</v>
      </c>
      <c r="H51" s="3">
        <v>0.10614441717928701</v>
      </c>
      <c r="I51" s="3">
        <v>0.15936595668786499</v>
      </c>
      <c r="J51" s="4" t="s">
        <v>62</v>
      </c>
      <c r="K51" s="1">
        <v>316</v>
      </c>
      <c r="L51" s="1">
        <v>341</v>
      </c>
      <c r="M51" s="1">
        <v>1162</v>
      </c>
    </row>
    <row r="52" spans="1:13" x14ac:dyDescent="0.2">
      <c r="A52" s="2">
        <v>4.6193129062209799E-2</v>
      </c>
      <c r="B52" s="2">
        <v>6.4643940746028902E-2</v>
      </c>
      <c r="C52" s="2">
        <v>4.4788498755874998E-2</v>
      </c>
      <c r="D52" s="2">
        <v>7185.4579214533196</v>
      </c>
      <c r="E52" s="2">
        <v>0.15336441031589401</v>
      </c>
      <c r="F52" s="2">
        <v>0.32120902780105298</v>
      </c>
      <c r="G52" s="2">
        <v>0.47745983780655998</v>
      </c>
      <c r="H52" s="3">
        <v>0.63303471325319205</v>
      </c>
      <c r="I52" s="3">
        <v>0.70516599425608295</v>
      </c>
      <c r="J52" s="1" t="s">
        <v>63</v>
      </c>
      <c r="K52" s="1">
        <v>12</v>
      </c>
      <c r="L52" s="1">
        <v>3</v>
      </c>
      <c r="M52" s="1">
        <v>2</v>
      </c>
    </row>
    <row r="53" spans="1:13" x14ac:dyDescent="0.2">
      <c r="A53" s="2">
        <v>1.57845868152275E-2</v>
      </c>
      <c r="B53" s="2">
        <v>0</v>
      </c>
      <c r="C53" s="2">
        <v>0</v>
      </c>
      <c r="D53" s="2">
        <v>3617.6204017364698</v>
      </c>
      <c r="E53" s="2">
        <v>-0.48046661510212002</v>
      </c>
      <c r="F53" s="2">
        <v>0.127839690550203</v>
      </c>
      <c r="G53" s="2">
        <v>-3.7583524571615001</v>
      </c>
      <c r="H53" s="3">
        <v>1.7103584476224899E-4</v>
      </c>
      <c r="I53" s="3">
        <v>4.8752524981376201E-4</v>
      </c>
      <c r="J53" s="4" t="s">
        <v>64</v>
      </c>
      <c r="K53" s="1">
        <v>406</v>
      </c>
      <c r="L53" s="1">
        <v>1162</v>
      </c>
      <c r="M53" s="1">
        <v>1162</v>
      </c>
    </row>
    <row r="54" spans="1:13" x14ac:dyDescent="0.2">
      <c r="A54" s="2">
        <v>5.8263695450324997E-2</v>
      </c>
      <c r="B54" s="2">
        <v>0.192039978582902</v>
      </c>
      <c r="C54" s="2">
        <v>0.33798728227813102</v>
      </c>
      <c r="D54" s="2">
        <v>9337.8672033626008</v>
      </c>
      <c r="E54" s="2">
        <v>1.1143938749022499</v>
      </c>
      <c r="F54" s="2">
        <v>0.49160898131547698</v>
      </c>
      <c r="G54" s="2">
        <v>2.26682977174316</v>
      </c>
      <c r="H54" s="3">
        <v>2.34006266699976E-2</v>
      </c>
      <c r="I54" s="3">
        <v>4.2208818204450001E-2</v>
      </c>
      <c r="J54" s="1" t="s">
        <v>65</v>
      </c>
      <c r="K54" s="1">
        <v>99</v>
      </c>
      <c r="L54" s="1">
        <v>257</v>
      </c>
      <c r="M54" s="1">
        <v>205</v>
      </c>
    </row>
    <row r="55" spans="1:13" x14ac:dyDescent="0.2">
      <c r="A55" s="2">
        <v>0.68871866295264605</v>
      </c>
      <c r="B55" s="2">
        <v>0</v>
      </c>
      <c r="C55" s="2">
        <v>0</v>
      </c>
      <c r="D55" s="2">
        <v>8610.5877283782902</v>
      </c>
      <c r="E55" s="2">
        <v>-8.4696954507766193</v>
      </c>
      <c r="F55" s="2">
        <v>0.78648316160810905</v>
      </c>
      <c r="G55" s="2">
        <v>-10.7690741063785</v>
      </c>
      <c r="H55" s="3">
        <v>4.8182211743569103E-27</v>
      </c>
      <c r="I55" s="3">
        <v>1.34708231515404E-25</v>
      </c>
      <c r="J55" s="4" t="s">
        <v>66</v>
      </c>
      <c r="K55" s="1">
        <v>26</v>
      </c>
      <c r="L55" s="1">
        <v>1162</v>
      </c>
      <c r="M55" s="1">
        <v>1162</v>
      </c>
    </row>
    <row r="56" spans="1:13" x14ac:dyDescent="0.2">
      <c r="A56" s="2">
        <v>1.27669452181987E-2</v>
      </c>
      <c r="B56" s="2">
        <v>3.94431554524362E-2</v>
      </c>
      <c r="C56" s="2">
        <v>2.93060547414985E-2</v>
      </c>
      <c r="D56" s="2">
        <v>4194.78683659939</v>
      </c>
      <c r="E56" s="2">
        <v>0.89033762313193199</v>
      </c>
      <c r="F56" s="2">
        <v>0.37622835665488003</v>
      </c>
      <c r="G56" s="2">
        <v>2.36648197134341</v>
      </c>
      <c r="H56" s="3">
        <v>1.7958048880274101E-2</v>
      </c>
      <c r="I56" s="3">
        <v>3.3328482648116699E-2</v>
      </c>
      <c r="J56" s="1" t="s">
        <v>67</v>
      </c>
      <c r="K56" s="1">
        <v>943</v>
      </c>
      <c r="L56" s="1">
        <v>408</v>
      </c>
      <c r="M56" s="1">
        <v>412</v>
      </c>
    </row>
    <row r="57" spans="1:13" x14ac:dyDescent="0.2">
      <c r="A57" s="2">
        <v>4.4103992571959101E-3</v>
      </c>
      <c r="B57" s="2">
        <v>0</v>
      </c>
      <c r="C57" s="2">
        <v>0</v>
      </c>
      <c r="D57" s="2">
        <v>8103.3165899959504</v>
      </c>
      <c r="E57" s="2">
        <v>-1.5338376342684501</v>
      </c>
      <c r="F57" s="2">
        <v>0.32158188784698399</v>
      </c>
      <c r="G57" s="2">
        <v>-4.7696642511106804</v>
      </c>
      <c r="H57" s="3">
        <v>1.84533226614769E-6</v>
      </c>
      <c r="I57" s="3">
        <v>7.2969352959081601E-6</v>
      </c>
      <c r="J57" s="4" t="s">
        <v>68</v>
      </c>
      <c r="K57" s="1">
        <v>24</v>
      </c>
      <c r="L57" s="1">
        <v>105</v>
      </c>
      <c r="M57" s="1">
        <v>54</v>
      </c>
    </row>
    <row r="58" spans="1:13" x14ac:dyDescent="0.2">
      <c r="A58" s="2">
        <v>2.2748375116063101E-2</v>
      </c>
      <c r="B58" s="2">
        <v>0</v>
      </c>
      <c r="C58" s="2">
        <v>0</v>
      </c>
      <c r="D58" s="2">
        <v>7135.01060612733</v>
      </c>
      <c r="E58" s="2">
        <v>-5.8997711127871399</v>
      </c>
      <c r="F58" s="2">
        <v>0.47980594249029501</v>
      </c>
      <c r="G58" s="2">
        <v>-12.296160989932901</v>
      </c>
      <c r="H58" s="3">
        <v>9.4982185460873398E-35</v>
      </c>
      <c r="I58" s="3">
        <v>4.5367961526017202E-33</v>
      </c>
      <c r="J58" s="4" t="s">
        <v>69</v>
      </c>
      <c r="K58" s="1">
        <v>23</v>
      </c>
      <c r="L58" s="1">
        <v>1162</v>
      </c>
      <c r="M58" s="1">
        <v>1162</v>
      </c>
    </row>
    <row r="59" spans="1:13" x14ac:dyDescent="0.2">
      <c r="A59" s="2">
        <v>2.78551532033426E-2</v>
      </c>
      <c r="B59" s="2">
        <v>0</v>
      </c>
      <c r="C59" s="2">
        <v>0</v>
      </c>
      <c r="D59" s="2">
        <v>1282.69813622945</v>
      </c>
      <c r="E59" s="2">
        <v>-0.99202418763876699</v>
      </c>
      <c r="F59" s="2">
        <v>0.51827025809412897</v>
      </c>
      <c r="G59" s="2">
        <v>-1.9141059556201601</v>
      </c>
      <c r="H59" s="3">
        <v>5.5606618711913101E-2</v>
      </c>
      <c r="I59" s="3">
        <v>9.0486121030207395E-2</v>
      </c>
      <c r="J59" s="1" t="s">
        <v>70</v>
      </c>
      <c r="K59" s="1">
        <v>541</v>
      </c>
      <c r="L59" s="1">
        <v>1162</v>
      </c>
      <c r="M59" s="1">
        <v>1162</v>
      </c>
    </row>
    <row r="60" spans="1:13" x14ac:dyDescent="0.2">
      <c r="A60" s="2">
        <v>0.217038068709378</v>
      </c>
      <c r="B60" s="2">
        <v>0</v>
      </c>
      <c r="C60" s="2">
        <v>0</v>
      </c>
      <c r="D60" s="2">
        <v>5677.7729781195303</v>
      </c>
      <c r="E60" s="2">
        <v>-8.6487519911848096</v>
      </c>
      <c r="F60" s="2">
        <v>0.71581897936474903</v>
      </c>
      <c r="G60" s="2">
        <v>-12.0823172345334</v>
      </c>
      <c r="H60" s="3">
        <v>1.3097577916931899E-33</v>
      </c>
      <c r="I60" s="3">
        <v>5.7691123862410595E-32</v>
      </c>
      <c r="J60" s="4" t="s">
        <v>71</v>
      </c>
      <c r="K60" s="1">
        <v>192</v>
      </c>
      <c r="L60" s="1">
        <v>1162</v>
      </c>
      <c r="M60" s="1">
        <v>1162</v>
      </c>
    </row>
    <row r="61" spans="1:13" x14ac:dyDescent="0.2">
      <c r="A61" s="2">
        <v>5.4317548746518098E-2</v>
      </c>
      <c r="B61" s="2">
        <v>2.3201856148491899E-2</v>
      </c>
      <c r="C61" s="2">
        <v>3.6217860105059403E-2</v>
      </c>
      <c r="D61" s="2">
        <v>5603.7893699427404</v>
      </c>
      <c r="E61" s="2">
        <v>0.34215885327817602</v>
      </c>
      <c r="F61" s="2">
        <v>0.160542976564784</v>
      </c>
      <c r="G61" s="2">
        <v>2.1312601809155001</v>
      </c>
      <c r="H61" s="3">
        <v>3.3067713547408797E-2</v>
      </c>
      <c r="I61" s="3">
        <v>5.7304687595008501E-2</v>
      </c>
      <c r="J61" s="1" t="s">
        <v>72</v>
      </c>
      <c r="K61" s="1">
        <v>120</v>
      </c>
      <c r="L61" s="1">
        <v>161</v>
      </c>
      <c r="M61" s="1">
        <v>301</v>
      </c>
    </row>
    <row r="62" spans="1:13" x14ac:dyDescent="0.2">
      <c r="A62" s="2">
        <v>2.3212627669452202E-3</v>
      </c>
      <c r="B62" s="2">
        <v>1.24933071568802E-2</v>
      </c>
      <c r="C62" s="2">
        <v>1.06441802598839E-2</v>
      </c>
      <c r="D62" s="2">
        <v>931.54631003744601</v>
      </c>
      <c r="E62" s="2">
        <v>0.92885681973117795</v>
      </c>
      <c r="F62" s="2">
        <v>0.33559665082472501</v>
      </c>
      <c r="G62" s="2">
        <v>2.7677773823085601</v>
      </c>
      <c r="H62" s="3">
        <v>5.6439993708118901E-3</v>
      </c>
      <c r="I62" s="3">
        <v>1.18315559826336E-2</v>
      </c>
      <c r="J62" s="1" t="s">
        <v>73</v>
      </c>
      <c r="K62" s="1">
        <v>238</v>
      </c>
      <c r="L62" s="1">
        <v>274</v>
      </c>
      <c r="M62" s="1">
        <v>300</v>
      </c>
    </row>
    <row r="63" spans="1:13" x14ac:dyDescent="0.2">
      <c r="A63" s="2">
        <v>2.5533890436397401E-2</v>
      </c>
      <c r="B63" s="2">
        <v>6.8784579689452105E-2</v>
      </c>
      <c r="C63" s="2">
        <v>7.6721039535526697E-2</v>
      </c>
      <c r="D63" s="2">
        <v>1761.5747994645101</v>
      </c>
      <c r="E63" s="2">
        <v>0.94646110889088697</v>
      </c>
      <c r="F63" s="2">
        <v>0.28263432069330602</v>
      </c>
      <c r="G63" s="2">
        <v>3.3487125928981398</v>
      </c>
      <c r="H63" s="3">
        <v>8.1187967451842597E-4</v>
      </c>
      <c r="I63" s="3">
        <v>2.0371711408445699E-3</v>
      </c>
      <c r="J63" s="4" t="s">
        <v>74</v>
      </c>
      <c r="K63" s="1">
        <v>483</v>
      </c>
      <c r="L63" s="1">
        <v>1043</v>
      </c>
      <c r="M63" s="1">
        <v>593</v>
      </c>
    </row>
    <row r="64" spans="1:13" x14ac:dyDescent="0.2">
      <c r="A64" s="2">
        <v>0.157149489322191</v>
      </c>
      <c r="B64" s="2">
        <v>0.138390148134928</v>
      </c>
      <c r="C64" s="2">
        <v>0.12634780204589399</v>
      </c>
      <c r="D64" s="2">
        <v>3167.8434493875502</v>
      </c>
      <c r="E64" s="2">
        <v>1.7292096329005699</v>
      </c>
      <c r="F64" s="2">
        <v>0.33628390516554801</v>
      </c>
      <c r="G64" s="2">
        <v>5.1421123828370696</v>
      </c>
      <c r="H64" s="3">
        <v>2.7166652292539697E-7</v>
      </c>
      <c r="I64" s="3">
        <v>1.21874705312388E-6</v>
      </c>
      <c r="J64" s="1" t="s">
        <v>75</v>
      </c>
      <c r="K64" s="1">
        <v>270</v>
      </c>
      <c r="L64" s="1">
        <v>132</v>
      </c>
      <c r="M64" s="1">
        <v>83</v>
      </c>
    </row>
    <row r="65" spans="1:13" x14ac:dyDescent="0.2">
      <c r="A65" s="2">
        <v>8.8207985143918307E-3</v>
      </c>
      <c r="B65" s="2">
        <v>1.3814028199179E-2</v>
      </c>
      <c r="C65" s="2">
        <v>1.39618468343931E-2</v>
      </c>
      <c r="D65" s="2">
        <v>1207.0492378895501</v>
      </c>
      <c r="E65" s="2">
        <v>0.15304018894721499</v>
      </c>
      <c r="F65" s="2">
        <v>0.29004501798288401</v>
      </c>
      <c r="G65" s="2">
        <v>0.52764288113456403</v>
      </c>
      <c r="H65" s="3">
        <v>0.59774722457944496</v>
      </c>
      <c r="I65" s="3">
        <v>0.67347533580150298</v>
      </c>
      <c r="J65" s="1" t="s">
        <v>76</v>
      </c>
      <c r="K65" s="1">
        <v>1162</v>
      </c>
      <c r="L65" s="1">
        <v>1162</v>
      </c>
      <c r="M65" s="1">
        <v>1162</v>
      </c>
    </row>
    <row r="66" spans="1:13" x14ac:dyDescent="0.2">
      <c r="A66" s="2">
        <v>0</v>
      </c>
      <c r="B66" s="2">
        <v>0.25325718365161498</v>
      </c>
      <c r="C66" s="2">
        <v>0</v>
      </c>
      <c r="D66" s="2">
        <v>5117.3471815150597</v>
      </c>
      <c r="E66" s="2">
        <v>-0.30701653322016198</v>
      </c>
      <c r="F66" s="2">
        <v>0.35881633523909601</v>
      </c>
      <c r="G66" s="2">
        <v>-0.85563700163088297</v>
      </c>
      <c r="H66" s="3">
        <v>0.392198596503331</v>
      </c>
      <c r="I66" s="3">
        <v>0.477241398768322</v>
      </c>
      <c r="J66" s="1" t="s">
        <v>77</v>
      </c>
      <c r="K66" s="1">
        <v>1162</v>
      </c>
      <c r="L66" s="1">
        <v>1106</v>
      </c>
      <c r="M66" s="1">
        <v>1162</v>
      </c>
    </row>
    <row r="67" spans="1:13" x14ac:dyDescent="0.2">
      <c r="A67" s="2">
        <v>0</v>
      </c>
      <c r="B67" s="2">
        <v>2.5414956273425E-2</v>
      </c>
      <c r="C67" s="2">
        <v>1.6726568979817499E-2</v>
      </c>
      <c r="D67" s="2">
        <v>1468.09152149693</v>
      </c>
      <c r="E67" s="2">
        <v>0.25728732347664901</v>
      </c>
      <c r="F67" s="2">
        <v>0.305191749981642</v>
      </c>
      <c r="G67" s="2">
        <v>0.843034988632967</v>
      </c>
      <c r="H67" s="3">
        <v>0.39920887585181503</v>
      </c>
      <c r="I67" s="3">
        <v>0.48422582096567501</v>
      </c>
      <c r="J67" s="1" t="s">
        <v>78</v>
      </c>
      <c r="K67" s="1">
        <v>1162</v>
      </c>
      <c r="L67" s="1">
        <v>811</v>
      </c>
      <c r="M67" s="1">
        <v>537</v>
      </c>
    </row>
    <row r="68" spans="1:13" x14ac:dyDescent="0.2">
      <c r="A68" s="2">
        <v>0</v>
      </c>
      <c r="B68" s="2">
        <v>0.28045689809030899</v>
      </c>
      <c r="C68" s="2">
        <v>0.440420237766105</v>
      </c>
      <c r="D68" s="2">
        <v>2548.7185146171601</v>
      </c>
      <c r="E68" s="2">
        <v>3.63234849821258</v>
      </c>
      <c r="F68" s="2">
        <v>0.44976002413168598</v>
      </c>
      <c r="G68" s="2">
        <v>8.0761924211144596</v>
      </c>
      <c r="H68" s="3">
        <v>6.6820411729135303E-16</v>
      </c>
      <c r="I68" s="3">
        <v>7.81426430465455E-15</v>
      </c>
      <c r="J68" s="1" t="s">
        <v>79</v>
      </c>
      <c r="K68" s="1">
        <v>1162</v>
      </c>
      <c r="L68" s="1">
        <v>148</v>
      </c>
      <c r="M68" s="1">
        <v>262</v>
      </c>
    </row>
    <row r="69" spans="1:13" x14ac:dyDescent="0.2">
      <c r="A69" s="2">
        <v>0</v>
      </c>
      <c r="B69" s="2">
        <v>0.90037479921470598</v>
      </c>
      <c r="C69" s="2">
        <v>0.96585568150400902</v>
      </c>
      <c r="D69" s="2">
        <v>7036.8521867723102</v>
      </c>
      <c r="E69" s="2">
        <v>0.71010736624505699</v>
      </c>
      <c r="F69" s="2">
        <v>0.221187144445783</v>
      </c>
      <c r="G69" s="2">
        <v>3.2104368815119702</v>
      </c>
      <c r="H69" s="3">
        <v>1.3253337144708899E-3</v>
      </c>
      <c r="I69" s="3">
        <v>3.1958595805627399E-3</v>
      </c>
      <c r="J69" s="1" t="s">
        <v>80</v>
      </c>
      <c r="K69" s="1">
        <v>1162</v>
      </c>
      <c r="L69" s="1">
        <v>82</v>
      </c>
      <c r="M69" s="1">
        <v>295</v>
      </c>
    </row>
    <row r="70" spans="1:13" x14ac:dyDescent="0.2">
      <c r="A70" s="2">
        <v>0</v>
      </c>
      <c r="B70" s="2">
        <v>0.79228984472604003</v>
      </c>
      <c r="C70" s="2">
        <v>0.75974564556262103</v>
      </c>
      <c r="D70" s="2">
        <v>816.92488225863303</v>
      </c>
      <c r="E70" s="2">
        <v>4.2882709652175599</v>
      </c>
      <c r="F70" s="2">
        <v>0.36381829201483401</v>
      </c>
      <c r="G70" s="2">
        <v>11.786848158373299</v>
      </c>
      <c r="H70" s="3">
        <v>4.5629976556816298E-32</v>
      </c>
      <c r="I70" s="3">
        <v>1.80547763172691E-30</v>
      </c>
      <c r="J70" s="1" t="s">
        <v>81</v>
      </c>
      <c r="K70" s="1">
        <v>1162</v>
      </c>
      <c r="L70" s="1">
        <v>136</v>
      </c>
      <c r="M70" s="1">
        <v>115</v>
      </c>
    </row>
    <row r="71" spans="1:13" x14ac:dyDescent="0.2">
      <c r="A71" s="2">
        <v>0</v>
      </c>
      <c r="B71" s="2">
        <v>6.4394074602891302E-2</v>
      </c>
      <c r="C71" s="2">
        <v>0</v>
      </c>
      <c r="D71" s="2">
        <v>16811.686851939201</v>
      </c>
      <c r="E71" s="2">
        <v>-0.18861101779047901</v>
      </c>
      <c r="F71" s="2">
        <v>0.361803001299698</v>
      </c>
      <c r="G71" s="2">
        <v>-0.52130860471841001</v>
      </c>
      <c r="H71" s="3">
        <v>0.60215180771353505</v>
      </c>
      <c r="I71" s="3">
        <v>0.67745705788301103</v>
      </c>
      <c r="J71" s="1" t="s">
        <v>82</v>
      </c>
      <c r="K71" s="1">
        <v>898</v>
      </c>
      <c r="L71" s="1">
        <v>322</v>
      </c>
      <c r="M71" s="1">
        <v>339</v>
      </c>
    </row>
    <row r="72" spans="1:13" x14ac:dyDescent="0.2">
      <c r="A72" s="2">
        <v>0</v>
      </c>
      <c r="B72" s="2">
        <v>0.32332678922006097</v>
      </c>
      <c r="C72" s="2">
        <v>0.45092618191871697</v>
      </c>
      <c r="D72" s="2">
        <v>1463.0633276843901</v>
      </c>
      <c r="E72" s="2">
        <v>3.2578627044978301</v>
      </c>
      <c r="F72" s="2">
        <v>0.39012368733858899</v>
      </c>
      <c r="G72" s="2">
        <v>8.3508456682619503</v>
      </c>
      <c r="H72" s="3">
        <v>6.7775932744724701E-17</v>
      </c>
      <c r="I72" s="3">
        <v>8.6816414262035496E-16</v>
      </c>
      <c r="J72" s="4" t="s">
        <v>83</v>
      </c>
      <c r="K72" s="1">
        <v>1162</v>
      </c>
      <c r="L72" s="1">
        <v>220</v>
      </c>
      <c r="M72" s="1">
        <v>235</v>
      </c>
    </row>
    <row r="73" spans="1:13" x14ac:dyDescent="0.2">
      <c r="A73" s="2">
        <v>0</v>
      </c>
      <c r="B73" s="2">
        <v>0.46525075852221998</v>
      </c>
      <c r="C73" s="2">
        <v>0.27094277025159003</v>
      </c>
      <c r="D73" s="2">
        <v>358.58484150825802</v>
      </c>
      <c r="E73" s="2">
        <v>0.52418659051508898</v>
      </c>
      <c r="F73" s="2">
        <v>0.22305208399812401</v>
      </c>
      <c r="G73" s="2">
        <v>2.35006363141399</v>
      </c>
      <c r="H73" s="3">
        <v>1.8770201967636901E-2</v>
      </c>
      <c r="I73" s="3">
        <v>3.46772472002757E-2</v>
      </c>
      <c r="J73" s="1" t="s">
        <v>84</v>
      </c>
      <c r="K73" s="1">
        <v>1162</v>
      </c>
      <c r="L73" s="1">
        <v>700</v>
      </c>
      <c r="M73" s="1">
        <v>567</v>
      </c>
    </row>
    <row r="74" spans="1:13" x14ac:dyDescent="0.2">
      <c r="A74" s="2">
        <v>0</v>
      </c>
      <c r="B74" s="2">
        <v>0.65825450651436701</v>
      </c>
      <c r="C74" s="2">
        <v>0</v>
      </c>
      <c r="D74" s="2">
        <v>2600.5679869246401</v>
      </c>
      <c r="E74" s="2">
        <v>3.4523327774507901</v>
      </c>
      <c r="F74" s="2">
        <v>0.38770354081449598</v>
      </c>
      <c r="G74" s="2">
        <v>8.9045686046561805</v>
      </c>
      <c r="H74" s="3">
        <v>5.3594057974276404E-19</v>
      </c>
      <c r="I74" s="3">
        <v>8.0589583472430494E-18</v>
      </c>
      <c r="J74" s="1" t="s">
        <v>85</v>
      </c>
      <c r="K74" s="1" t="s">
        <v>30</v>
      </c>
      <c r="L74" s="1" t="s">
        <v>30</v>
      </c>
      <c r="M74" s="1" t="s">
        <v>30</v>
      </c>
    </row>
    <row r="75" spans="1:13" x14ac:dyDescent="0.2">
      <c r="A75" s="2">
        <v>0</v>
      </c>
      <c r="B75" s="2">
        <v>6.5500624665357804E-2</v>
      </c>
      <c r="C75" s="2">
        <v>5.8888581697539397E-2</v>
      </c>
      <c r="D75" s="2">
        <v>2628.2007172382</v>
      </c>
      <c r="E75" s="2">
        <v>1.02328153744665</v>
      </c>
      <c r="F75" s="2">
        <v>0.3596496774206</v>
      </c>
      <c r="G75" s="2">
        <v>2.84521744822798</v>
      </c>
      <c r="H75" s="3">
        <v>4.4381114425387797E-3</v>
      </c>
      <c r="I75" s="3">
        <v>9.5381092406046399E-3</v>
      </c>
      <c r="J75" s="1" t="s">
        <v>86</v>
      </c>
      <c r="K75" s="1">
        <v>423</v>
      </c>
      <c r="L75" s="1">
        <v>684</v>
      </c>
      <c r="M75" s="1">
        <v>274</v>
      </c>
    </row>
    <row r="76" spans="1:13" x14ac:dyDescent="0.2">
      <c r="A76" s="2">
        <v>0</v>
      </c>
      <c r="B76" s="2">
        <v>0.35170444404783202</v>
      </c>
      <c r="C76" s="2">
        <v>0</v>
      </c>
      <c r="D76" s="2">
        <v>8433.4301692763893</v>
      </c>
      <c r="E76" s="2">
        <v>1.4828166479821501</v>
      </c>
      <c r="F76" s="2">
        <v>0.12834686411700599</v>
      </c>
      <c r="G76" s="2">
        <v>11.553197331181799</v>
      </c>
      <c r="H76" s="3">
        <v>7.1124264212131301E-31</v>
      </c>
      <c r="I76" s="3">
        <v>2.5943686688003202E-29</v>
      </c>
      <c r="J76" s="1" t="s">
        <v>87</v>
      </c>
      <c r="K76" s="1" t="s">
        <v>30</v>
      </c>
      <c r="L76" s="1" t="s">
        <v>30</v>
      </c>
      <c r="M76" s="1" t="s">
        <v>30</v>
      </c>
    </row>
    <row r="77" spans="1:13" x14ac:dyDescent="0.2">
      <c r="A77" s="2">
        <v>0</v>
      </c>
      <c r="B77" s="2">
        <v>0.17715509548456199</v>
      </c>
      <c r="C77" s="2">
        <v>0</v>
      </c>
      <c r="D77" s="2">
        <v>2331.54636567019</v>
      </c>
      <c r="E77" s="2">
        <v>1.42162492557665</v>
      </c>
      <c r="F77" s="2">
        <v>0.27630620730758998</v>
      </c>
      <c r="G77" s="2">
        <v>5.1451067257206597</v>
      </c>
      <c r="H77" s="3">
        <v>2.6736876318995101E-7</v>
      </c>
      <c r="I77" s="3">
        <v>1.20090885554005E-6</v>
      </c>
      <c r="J77" s="1" t="s">
        <v>88</v>
      </c>
      <c r="K77" s="1">
        <v>1162</v>
      </c>
      <c r="L77" s="1">
        <v>353</v>
      </c>
      <c r="M77" s="1">
        <v>1162</v>
      </c>
    </row>
    <row r="78" spans="1:13" x14ac:dyDescent="0.2">
      <c r="A78" s="2">
        <v>0</v>
      </c>
      <c r="B78" s="2">
        <v>0.48491879350347999</v>
      </c>
      <c r="C78" s="2">
        <v>0.910699474702792</v>
      </c>
      <c r="D78" s="2">
        <v>1094.15035549609</v>
      </c>
      <c r="E78" s="2">
        <v>5.2732581542273804</v>
      </c>
      <c r="F78" s="2">
        <v>0.79800657040504297</v>
      </c>
      <c r="G78" s="2">
        <v>6.6080385172152702</v>
      </c>
      <c r="H78" s="3">
        <v>3.8944537674975798E-11</v>
      </c>
      <c r="I78" s="3">
        <v>2.8578710633314298E-10</v>
      </c>
      <c r="J78" s="1" t="s">
        <v>89</v>
      </c>
      <c r="K78" s="1">
        <v>1162</v>
      </c>
      <c r="L78" s="1">
        <v>128</v>
      </c>
      <c r="M78" s="1">
        <v>77</v>
      </c>
    </row>
    <row r="79" spans="1:13" x14ac:dyDescent="0.2">
      <c r="A79" s="2">
        <v>9.2850510677808695E-2</v>
      </c>
      <c r="B79" s="2">
        <v>0.426592896662502</v>
      </c>
      <c r="C79" s="2">
        <v>8.9991705833563695E-2</v>
      </c>
      <c r="D79" s="2">
        <v>2824.2360643911002</v>
      </c>
      <c r="E79" s="2">
        <v>2.4990758014684298</v>
      </c>
      <c r="F79" s="2">
        <v>0.84845967159482305</v>
      </c>
      <c r="G79" s="2">
        <v>2.9454267363951301</v>
      </c>
      <c r="H79" s="3" t="s">
        <v>30</v>
      </c>
      <c r="I79" s="3" t="s">
        <v>30</v>
      </c>
      <c r="J79" s="1" t="s">
        <v>90</v>
      </c>
      <c r="K79" s="1">
        <v>1162</v>
      </c>
      <c r="L79" s="1">
        <v>142</v>
      </c>
      <c r="M79" s="1">
        <v>699</v>
      </c>
    </row>
    <row r="80" spans="1:13" x14ac:dyDescent="0.2">
      <c r="A80" s="2">
        <v>0</v>
      </c>
      <c r="B80" s="2">
        <v>0.73182223808673896</v>
      </c>
      <c r="C80" s="2">
        <v>0.12358307990047</v>
      </c>
      <c r="D80" s="2">
        <v>5349.76217636396</v>
      </c>
      <c r="E80" s="2">
        <v>1.6461376047824701</v>
      </c>
      <c r="F80" s="2">
        <v>0.21196291201244899</v>
      </c>
      <c r="G80" s="2">
        <v>7.7661586602744501</v>
      </c>
      <c r="H80" s="3">
        <v>8.0902201255290897E-15</v>
      </c>
      <c r="I80" s="3">
        <v>8.6092849609334099E-14</v>
      </c>
      <c r="J80" s="1" t="s">
        <v>91</v>
      </c>
      <c r="K80" s="1">
        <v>1162</v>
      </c>
      <c r="L80" s="1">
        <v>437</v>
      </c>
      <c r="M80" s="1">
        <v>304</v>
      </c>
    </row>
    <row r="81" spans="1:13" x14ac:dyDescent="0.2">
      <c r="A81" s="2">
        <v>0</v>
      </c>
      <c r="B81" s="2">
        <v>0.23883633767624499</v>
      </c>
      <c r="C81" s="2">
        <v>8.5568150400884696E-2</v>
      </c>
      <c r="D81" s="2">
        <v>622.15825547309703</v>
      </c>
      <c r="E81" s="2">
        <v>2.7550662993012001</v>
      </c>
      <c r="F81" s="2">
        <v>0.441244607266153</v>
      </c>
      <c r="G81" s="2">
        <v>6.2438526248987696</v>
      </c>
      <c r="H81" s="3">
        <v>4.26922270219781E-10</v>
      </c>
      <c r="I81" s="3">
        <v>2.7474846032476301E-9</v>
      </c>
      <c r="J81" s="1" t="s">
        <v>92</v>
      </c>
      <c r="K81" s="1">
        <v>1162</v>
      </c>
      <c r="L81" s="1">
        <v>1162</v>
      </c>
      <c r="M81" s="1">
        <v>333</v>
      </c>
    </row>
    <row r="82" spans="1:13" x14ac:dyDescent="0.2">
      <c r="A82" s="2">
        <v>0</v>
      </c>
      <c r="B82" s="2">
        <v>6.9926824915224006E-2</v>
      </c>
      <c r="C82" s="2">
        <v>0.24495438208459999</v>
      </c>
      <c r="D82" s="2">
        <v>2584.92857717267</v>
      </c>
      <c r="E82" s="2">
        <v>1.1089217590837801</v>
      </c>
      <c r="F82" s="2">
        <v>0.313172157822597</v>
      </c>
      <c r="G82" s="2">
        <v>3.54093341756119</v>
      </c>
      <c r="H82" s="3">
        <v>3.9871418128742799E-4</v>
      </c>
      <c r="I82" s="3">
        <v>1.0589286191302601E-3</v>
      </c>
      <c r="J82" s="1" t="s">
        <v>93</v>
      </c>
      <c r="K82" s="1">
        <v>1162</v>
      </c>
      <c r="L82" s="1">
        <v>967</v>
      </c>
      <c r="M82" s="1">
        <v>870</v>
      </c>
    </row>
    <row r="83" spans="1:13" x14ac:dyDescent="0.2">
      <c r="A83" s="2">
        <v>0</v>
      </c>
      <c r="B83" s="2">
        <v>0.16405497055148999</v>
      </c>
      <c r="C83" s="2">
        <v>0.213021841304949</v>
      </c>
      <c r="D83" s="2">
        <v>4605.7697842223197</v>
      </c>
      <c r="E83" s="2">
        <v>2.4735930554104502</v>
      </c>
      <c r="F83" s="2">
        <v>0.49191031363579002</v>
      </c>
      <c r="G83" s="2">
        <v>5.02854481160949</v>
      </c>
      <c r="H83" s="3">
        <v>4.94216025673246E-7</v>
      </c>
      <c r="I83" s="3">
        <v>2.1321271645815501E-6</v>
      </c>
      <c r="J83" s="1" t="s">
        <v>94</v>
      </c>
      <c r="K83" s="1">
        <v>1162</v>
      </c>
      <c r="L83" s="1">
        <v>117</v>
      </c>
      <c r="M83" s="1">
        <v>59</v>
      </c>
    </row>
    <row r="84" spans="1:13" x14ac:dyDescent="0.2">
      <c r="A84" s="2">
        <v>0</v>
      </c>
      <c r="B84" s="2">
        <v>0.704301267178297</v>
      </c>
      <c r="C84" s="2">
        <v>0.91125241913187705</v>
      </c>
      <c r="D84" s="2">
        <v>5698.3640347811397</v>
      </c>
      <c r="E84" s="2">
        <v>0.57838203350887996</v>
      </c>
      <c r="F84" s="2">
        <v>0.14216959735507601</v>
      </c>
      <c r="G84" s="2">
        <v>4.06825400274814</v>
      </c>
      <c r="H84" s="3">
        <v>4.73667318878178E-5</v>
      </c>
      <c r="I84" s="3">
        <v>1.4882588908763199E-4</v>
      </c>
      <c r="J84" s="1" t="s">
        <v>95</v>
      </c>
      <c r="K84" s="1">
        <v>1162</v>
      </c>
      <c r="L84" s="1">
        <v>103</v>
      </c>
      <c r="M84" s="1">
        <v>121</v>
      </c>
    </row>
    <row r="85" spans="1:13" x14ac:dyDescent="0.2">
      <c r="A85" s="2">
        <v>0</v>
      </c>
      <c r="B85" s="2">
        <v>0.12175620203462401</v>
      </c>
      <c r="C85" s="2">
        <v>0</v>
      </c>
      <c r="D85" s="2">
        <v>3514.6724368915602</v>
      </c>
      <c r="E85" s="2">
        <v>0.95489012933703099</v>
      </c>
      <c r="F85" s="2">
        <v>0.10277787923911701</v>
      </c>
      <c r="G85" s="2">
        <v>9.2908137082245297</v>
      </c>
      <c r="H85" s="3">
        <v>1.5311323661775401E-20</v>
      </c>
      <c r="I85" s="3">
        <v>2.6575676645661502E-19</v>
      </c>
      <c r="J85" s="1" t="s">
        <v>96</v>
      </c>
      <c r="K85" s="1">
        <v>1162</v>
      </c>
      <c r="L85" s="1">
        <v>1126</v>
      </c>
      <c r="M85" s="1">
        <v>1162</v>
      </c>
    </row>
    <row r="86" spans="1:13" x14ac:dyDescent="0.2">
      <c r="A86" s="2">
        <v>0</v>
      </c>
      <c r="B86" s="2">
        <v>0.96252007852935895</v>
      </c>
      <c r="C86" s="2">
        <v>0.87531103124136</v>
      </c>
      <c r="D86" s="2">
        <v>3947.1833244232398</v>
      </c>
      <c r="E86" s="2">
        <v>3.6491592301561901</v>
      </c>
      <c r="F86" s="2">
        <v>0.50789399323626006</v>
      </c>
      <c r="G86" s="2">
        <v>7.1848836149922501</v>
      </c>
      <c r="H86" s="3">
        <v>6.7264461219796001E-13</v>
      </c>
      <c r="I86" s="3">
        <v>5.9706800272856896E-12</v>
      </c>
      <c r="J86" s="1" t="s">
        <v>97</v>
      </c>
      <c r="K86" s="1">
        <v>1162</v>
      </c>
      <c r="L86" s="1">
        <v>344</v>
      </c>
      <c r="M86" s="1">
        <v>28</v>
      </c>
    </row>
    <row r="87" spans="1:13" x14ac:dyDescent="0.2">
      <c r="A87" s="2">
        <v>8.8207985143918307E-3</v>
      </c>
      <c r="B87" s="2">
        <v>0.16844547563805101</v>
      </c>
      <c r="C87" s="2">
        <v>0.25891622891899402</v>
      </c>
      <c r="D87" s="2">
        <v>2254.6593875450799</v>
      </c>
      <c r="E87" s="2">
        <v>3.45634647217038</v>
      </c>
      <c r="F87" s="2">
        <v>0.297069195601251</v>
      </c>
      <c r="G87" s="2">
        <v>11.634819507875701</v>
      </c>
      <c r="H87" s="3">
        <v>2.74169472864874E-31</v>
      </c>
      <c r="I87" s="3">
        <v>1.02819057735429E-29</v>
      </c>
      <c r="J87" s="1" t="s">
        <v>98</v>
      </c>
      <c r="K87" s="1">
        <v>1162</v>
      </c>
      <c r="L87" s="1">
        <v>997</v>
      </c>
      <c r="M87" s="1">
        <v>1162</v>
      </c>
    </row>
    <row r="88" spans="1:13" x14ac:dyDescent="0.2">
      <c r="A88" s="2">
        <v>0</v>
      </c>
      <c r="B88" s="2">
        <v>0.25272175620203502</v>
      </c>
      <c r="C88" s="2">
        <v>0</v>
      </c>
      <c r="D88" s="2">
        <v>17293.3755563419</v>
      </c>
      <c r="E88" s="2">
        <v>-9.191452479692E-2</v>
      </c>
      <c r="F88" s="2">
        <v>0.224363465412003</v>
      </c>
      <c r="G88" s="2">
        <v>-0.40966796723403798</v>
      </c>
      <c r="H88" s="3">
        <v>0.68204953117949796</v>
      </c>
      <c r="I88" s="3">
        <v>0.747576562257662</v>
      </c>
      <c r="J88" s="1" t="s">
        <v>99</v>
      </c>
      <c r="K88" s="1">
        <v>1162</v>
      </c>
      <c r="L88" s="1">
        <v>1162</v>
      </c>
      <c r="M88" s="1">
        <v>833</v>
      </c>
    </row>
    <row r="89" spans="1:13" x14ac:dyDescent="0.2">
      <c r="A89" s="2">
        <v>0</v>
      </c>
      <c r="B89" s="2">
        <v>0.57701231483133997</v>
      </c>
      <c r="C89" s="2">
        <v>0.72504838263754501</v>
      </c>
      <c r="D89" s="2">
        <v>2039.02408991313</v>
      </c>
      <c r="E89" s="2">
        <v>3.06344895102109</v>
      </c>
      <c r="F89" s="2">
        <v>0.50869531638988996</v>
      </c>
      <c r="G89" s="2">
        <v>6.0221685797340996</v>
      </c>
      <c r="H89" s="3">
        <v>1.7209550762819301E-9</v>
      </c>
      <c r="I89" s="3">
        <v>1.03512260884513E-8</v>
      </c>
      <c r="J89" s="1" t="s">
        <v>100</v>
      </c>
      <c r="K89" s="1">
        <v>1162</v>
      </c>
      <c r="L89" s="1">
        <v>36</v>
      </c>
      <c r="M89" s="1">
        <v>259</v>
      </c>
    </row>
    <row r="90" spans="1:13" x14ac:dyDescent="0.2">
      <c r="A90" s="2">
        <v>0</v>
      </c>
      <c r="B90" s="2">
        <v>0.470212386221667</v>
      </c>
      <c r="C90" s="2">
        <v>0.67652750898534697</v>
      </c>
      <c r="D90" s="2">
        <v>2633.7025688553499</v>
      </c>
      <c r="E90" s="2">
        <v>1.53032873879441</v>
      </c>
      <c r="F90" s="2">
        <v>0.23209364855409201</v>
      </c>
      <c r="G90" s="2">
        <v>6.5935830141329603</v>
      </c>
      <c r="H90" s="3">
        <v>4.2933650676074897E-11</v>
      </c>
      <c r="I90" s="3">
        <v>3.1358187721015799E-10</v>
      </c>
      <c r="J90" s="1" t="s">
        <v>101</v>
      </c>
      <c r="K90" s="1">
        <v>1162</v>
      </c>
      <c r="L90" s="1">
        <v>113</v>
      </c>
      <c r="M90" s="1">
        <v>95</v>
      </c>
    </row>
    <row r="91" spans="1:13" x14ac:dyDescent="0.2">
      <c r="A91" s="2">
        <v>0</v>
      </c>
      <c r="B91" s="2">
        <v>2.8805996787435301E-2</v>
      </c>
      <c r="C91" s="2">
        <v>3.8291401714127697E-2</v>
      </c>
      <c r="D91" s="2">
        <v>193.49233688147601</v>
      </c>
      <c r="E91" s="2">
        <v>4.7572666638714196</v>
      </c>
      <c r="F91" s="2">
        <v>1.05880500577809</v>
      </c>
      <c r="G91" s="2">
        <v>4.4930526753369602</v>
      </c>
      <c r="H91" s="3">
        <v>7.0209409315639201E-6</v>
      </c>
      <c r="I91" s="3">
        <v>2.5460794725803399E-5</v>
      </c>
      <c r="J91" s="1" t="s">
        <v>102</v>
      </c>
      <c r="K91" s="1">
        <v>1162</v>
      </c>
      <c r="L91" s="1">
        <v>1081</v>
      </c>
      <c r="M91" s="1">
        <v>201</v>
      </c>
    </row>
    <row r="92" spans="1:13" x14ac:dyDescent="0.2">
      <c r="A92" s="2">
        <v>0</v>
      </c>
      <c r="B92" s="2">
        <v>0.15441727645903999</v>
      </c>
      <c r="C92" s="2">
        <v>0</v>
      </c>
      <c r="D92" s="2">
        <v>1575.29058033606</v>
      </c>
      <c r="E92" s="2">
        <v>2.7902015685542998</v>
      </c>
      <c r="F92" s="2">
        <v>0.38998289701983901</v>
      </c>
      <c r="G92" s="2">
        <v>7.1546767560228703</v>
      </c>
      <c r="H92" s="3">
        <v>8.3870315211300496E-13</v>
      </c>
      <c r="I92" s="3">
        <v>7.3676481979597806E-12</v>
      </c>
      <c r="J92" s="1" t="s">
        <v>103</v>
      </c>
      <c r="K92" s="1">
        <v>1162</v>
      </c>
      <c r="L92" s="1">
        <v>1084</v>
      </c>
      <c r="M92" s="1">
        <v>1162</v>
      </c>
    </row>
    <row r="93" spans="1:13" x14ac:dyDescent="0.2">
      <c r="A93" s="2">
        <v>0</v>
      </c>
      <c r="B93" s="2">
        <v>0.32279136177048001</v>
      </c>
      <c r="C93" s="2">
        <v>0</v>
      </c>
      <c r="D93" s="2">
        <v>7577.48214154589</v>
      </c>
      <c r="E93" s="2">
        <v>2.0398390150988299</v>
      </c>
      <c r="F93" s="2">
        <v>0.20852494820544001</v>
      </c>
      <c r="G93" s="2">
        <v>9.7822300528240405</v>
      </c>
      <c r="H93" s="3">
        <v>1.34220062039601E-22</v>
      </c>
      <c r="I93" s="3">
        <v>2.70409264147959E-21</v>
      </c>
      <c r="J93" s="1" t="s">
        <v>104</v>
      </c>
      <c r="K93" s="1">
        <v>1162</v>
      </c>
      <c r="L93" s="1">
        <v>386</v>
      </c>
      <c r="M93" s="1">
        <v>1162</v>
      </c>
    </row>
    <row r="94" spans="1:13" x14ac:dyDescent="0.2">
      <c r="A94" s="2">
        <v>0</v>
      </c>
      <c r="B94" s="2">
        <v>0.30712118507942199</v>
      </c>
      <c r="C94" s="2">
        <v>0.44912911252419102</v>
      </c>
      <c r="D94" s="2">
        <v>8310.0679119102406</v>
      </c>
      <c r="E94" s="2">
        <v>1.3953179308602801</v>
      </c>
      <c r="F94" s="2">
        <v>0.22792406453795999</v>
      </c>
      <c r="G94" s="2">
        <v>6.1218543714935096</v>
      </c>
      <c r="H94" s="3">
        <v>9.2492540860529899E-10</v>
      </c>
      <c r="I94" s="3">
        <v>5.7388395119975296E-9</v>
      </c>
      <c r="J94" s="1" t="s">
        <v>105</v>
      </c>
      <c r="K94" s="1" t="s">
        <v>30</v>
      </c>
      <c r="L94" s="1" t="s">
        <v>30</v>
      </c>
      <c r="M94" s="1" t="s">
        <v>30</v>
      </c>
    </row>
    <row r="95" spans="1:13" x14ac:dyDescent="0.2">
      <c r="A95" s="2">
        <v>0</v>
      </c>
      <c r="B95" s="2">
        <v>0.30872746742816298</v>
      </c>
      <c r="C95" s="2">
        <v>0.323748963229195</v>
      </c>
      <c r="D95" s="2">
        <v>2543.8492830680698</v>
      </c>
      <c r="E95" s="2">
        <v>1.4362867058009801</v>
      </c>
      <c r="F95" s="2">
        <v>0.64473792668017604</v>
      </c>
      <c r="G95" s="2">
        <v>2.2277062452283101</v>
      </c>
      <c r="H95" s="3">
        <v>2.5900110290831099E-2</v>
      </c>
      <c r="I95" s="3">
        <v>4.62482512469225E-2</v>
      </c>
      <c r="J95" s="1" t="s">
        <v>106</v>
      </c>
      <c r="K95" s="1">
        <v>1162</v>
      </c>
      <c r="L95" s="1">
        <v>100</v>
      </c>
      <c r="M95" s="1">
        <v>48</v>
      </c>
    </row>
    <row r="96" spans="1:13" x14ac:dyDescent="0.2">
      <c r="A96" s="2">
        <v>0</v>
      </c>
      <c r="B96" s="2">
        <v>9.8518650722827103E-2</v>
      </c>
      <c r="C96" s="2">
        <v>0.17777163395078799</v>
      </c>
      <c r="D96" s="2">
        <v>2611.49385688641</v>
      </c>
      <c r="E96" s="2">
        <v>2.7379705676761801</v>
      </c>
      <c r="F96" s="2">
        <v>0.74321288060697699</v>
      </c>
      <c r="G96" s="2">
        <v>3.6839654412879601</v>
      </c>
      <c r="H96" s="3">
        <v>2.2963338811516601E-4</v>
      </c>
      <c r="I96" s="3">
        <v>6.3885493169057604E-4</v>
      </c>
      <c r="J96" s="1" t="s">
        <v>107</v>
      </c>
      <c r="K96" s="1">
        <v>1162</v>
      </c>
      <c r="L96" s="1">
        <v>306</v>
      </c>
      <c r="M96" s="1">
        <v>182</v>
      </c>
    </row>
    <row r="97" spans="1:13" x14ac:dyDescent="0.2">
      <c r="A97" s="2">
        <v>0</v>
      </c>
      <c r="B97" s="2">
        <v>0.54877744065679102</v>
      </c>
      <c r="C97" s="2">
        <v>0</v>
      </c>
      <c r="D97" s="2">
        <v>1014.61247900763</v>
      </c>
      <c r="E97" s="2">
        <v>2.9910385229218099</v>
      </c>
      <c r="F97" s="2">
        <v>0.52666339056729095</v>
      </c>
      <c r="G97" s="2">
        <v>5.6792223961115598</v>
      </c>
      <c r="H97" s="3">
        <v>1.35308457036061E-8</v>
      </c>
      <c r="I97" s="3">
        <v>7.2720021398718805E-8</v>
      </c>
      <c r="J97" s="1" t="s">
        <v>108</v>
      </c>
      <c r="K97" s="1">
        <v>1162</v>
      </c>
      <c r="L97" s="1">
        <v>361</v>
      </c>
      <c r="M97" s="1">
        <v>291</v>
      </c>
    </row>
    <row r="98" spans="1:13" x14ac:dyDescent="0.2">
      <c r="A98" s="2">
        <v>0</v>
      </c>
      <c r="B98" s="2">
        <v>0.25582723540960201</v>
      </c>
      <c r="C98" s="2">
        <v>0.27647221454243798</v>
      </c>
      <c r="D98" s="2">
        <v>3496.6418762665298</v>
      </c>
      <c r="E98" s="2">
        <v>1.19010558702213</v>
      </c>
      <c r="F98" s="2">
        <v>0.277334661883337</v>
      </c>
      <c r="G98" s="2">
        <v>4.2912255501721299</v>
      </c>
      <c r="H98" s="3">
        <v>1.7768971795830801E-5</v>
      </c>
      <c r="I98" s="3">
        <v>6.0260271882864898E-5</v>
      </c>
      <c r="J98" s="4" t="s">
        <v>109</v>
      </c>
      <c r="K98" s="1">
        <v>1162</v>
      </c>
      <c r="L98" s="1">
        <v>166</v>
      </c>
      <c r="M98" s="1">
        <v>142</v>
      </c>
    </row>
    <row r="99" spans="1:13" x14ac:dyDescent="0.2">
      <c r="A99" s="2">
        <v>0</v>
      </c>
      <c r="B99" s="2">
        <v>0.25243619489559199</v>
      </c>
      <c r="C99" s="2">
        <v>0.38056400331766699</v>
      </c>
      <c r="D99" s="2">
        <v>471.82033054646399</v>
      </c>
      <c r="E99" s="2">
        <v>3.5026603737998698</v>
      </c>
      <c r="F99" s="2">
        <v>0.63083416919658597</v>
      </c>
      <c r="G99" s="2">
        <v>5.5524265248040701</v>
      </c>
      <c r="H99" s="3">
        <v>2.8173114733524401E-8</v>
      </c>
      <c r="I99" s="3">
        <v>1.4431187349514599E-7</v>
      </c>
      <c r="J99" s="1" t="s">
        <v>110</v>
      </c>
      <c r="K99" s="1">
        <v>1162</v>
      </c>
      <c r="L99" s="1">
        <v>339</v>
      </c>
      <c r="M99" s="1">
        <v>292</v>
      </c>
    </row>
    <row r="100" spans="1:13" x14ac:dyDescent="0.2">
      <c r="A100" s="2">
        <v>0</v>
      </c>
      <c r="B100" s="2">
        <v>0.13546314474388699</v>
      </c>
      <c r="C100" s="2">
        <v>0.16878628697815901</v>
      </c>
      <c r="D100" s="2">
        <v>2084.6646548161398</v>
      </c>
      <c r="E100" s="2">
        <v>1.86481394623332</v>
      </c>
      <c r="F100" s="2">
        <v>0.313985756787652</v>
      </c>
      <c r="G100" s="2">
        <v>5.9391673218301202</v>
      </c>
      <c r="H100" s="3">
        <v>2.86473370305236E-9</v>
      </c>
      <c r="I100" s="3">
        <v>1.6776972918847901E-8</v>
      </c>
      <c r="J100" s="4" t="s">
        <v>111</v>
      </c>
      <c r="K100" s="1">
        <v>1162</v>
      </c>
      <c r="L100" s="1">
        <v>146</v>
      </c>
      <c r="M100" s="1">
        <v>143</v>
      </c>
    </row>
    <row r="101" spans="1:13" x14ac:dyDescent="0.2">
      <c r="A101" s="2">
        <v>0</v>
      </c>
      <c r="B101" s="2">
        <v>0.111011957879707</v>
      </c>
      <c r="C101" s="2">
        <v>0.17666574509261801</v>
      </c>
      <c r="D101" s="2">
        <v>4426.5983250317404</v>
      </c>
      <c r="E101" s="2">
        <v>6.5605477571675204</v>
      </c>
      <c r="F101" s="2">
        <v>0.78563978764574105</v>
      </c>
      <c r="G101" s="2">
        <v>8.3505798208450503</v>
      </c>
      <c r="H101" s="3">
        <v>6.7928668004927501E-17</v>
      </c>
      <c r="I101" s="3">
        <v>8.6952419716245698E-16</v>
      </c>
      <c r="J101" s="4" t="s">
        <v>112</v>
      </c>
      <c r="K101" s="1">
        <v>1162</v>
      </c>
      <c r="L101" s="1">
        <v>555</v>
      </c>
      <c r="M101" s="1">
        <v>374</v>
      </c>
    </row>
    <row r="102" spans="1:13" x14ac:dyDescent="0.2">
      <c r="A102" s="2">
        <v>0</v>
      </c>
      <c r="B102" s="2">
        <v>0.10373014456541101</v>
      </c>
      <c r="C102" s="2">
        <v>0.29057229748410301</v>
      </c>
      <c r="D102" s="2">
        <v>1413.6531904907299</v>
      </c>
      <c r="E102" s="2">
        <v>1.5449097630350299</v>
      </c>
      <c r="F102" s="2">
        <v>0.388671023715356</v>
      </c>
      <c r="G102" s="2">
        <v>3.97485191529596</v>
      </c>
      <c r="H102" s="3">
        <v>7.0423060353269704E-5</v>
      </c>
      <c r="I102" s="3">
        <v>2.1568072731349E-4</v>
      </c>
      <c r="J102" s="1" t="s">
        <v>113</v>
      </c>
      <c r="K102" s="1">
        <v>1162</v>
      </c>
      <c r="L102" s="1">
        <v>868</v>
      </c>
      <c r="M102" s="1">
        <v>580</v>
      </c>
    </row>
    <row r="103" spans="1:13" x14ac:dyDescent="0.2">
      <c r="A103" s="2">
        <v>0</v>
      </c>
      <c r="B103" s="2">
        <v>0.25086560771015498</v>
      </c>
      <c r="C103" s="2">
        <v>0.38498755875034602</v>
      </c>
      <c r="D103" s="2">
        <v>1878.32003662944</v>
      </c>
      <c r="E103" s="2">
        <v>0.81987905225438196</v>
      </c>
      <c r="F103" s="2">
        <v>0.28397246049625802</v>
      </c>
      <c r="G103" s="2">
        <v>2.8871780412142698</v>
      </c>
      <c r="H103" s="3">
        <v>3.8871420302086699E-3</v>
      </c>
      <c r="I103" s="3">
        <v>8.4670240909933692E-3</v>
      </c>
      <c r="J103" s="1" t="s">
        <v>114</v>
      </c>
      <c r="K103" s="1">
        <v>1162</v>
      </c>
      <c r="L103" s="1">
        <v>245</v>
      </c>
      <c r="M103" s="1">
        <v>612</v>
      </c>
    </row>
    <row r="104" spans="1:13" x14ac:dyDescent="0.2">
      <c r="A104" s="2">
        <v>0</v>
      </c>
      <c r="B104" s="2">
        <v>0.160164197751205</v>
      </c>
      <c r="C104" s="2">
        <v>0</v>
      </c>
      <c r="D104" s="2">
        <v>1385.2436219134599</v>
      </c>
      <c r="E104" s="2">
        <v>1.3588752647103099</v>
      </c>
      <c r="F104" s="2">
        <v>0.34138871111951302</v>
      </c>
      <c r="G104" s="2">
        <v>3.9804340930142699</v>
      </c>
      <c r="H104" s="3">
        <v>6.8789535432161399E-5</v>
      </c>
      <c r="I104" s="3">
        <v>2.11058545051922E-4</v>
      </c>
      <c r="J104" s="1" t="s">
        <v>115</v>
      </c>
      <c r="K104" s="1">
        <v>1162</v>
      </c>
      <c r="L104" s="1">
        <v>787</v>
      </c>
      <c r="M104" s="1">
        <v>1162</v>
      </c>
    </row>
    <row r="105" spans="1:13" x14ac:dyDescent="0.2">
      <c r="A105" s="2">
        <v>0</v>
      </c>
      <c r="B105" s="2">
        <v>9.5520257005175802E-2</v>
      </c>
      <c r="C105" s="2">
        <v>7.1468067459220394E-2</v>
      </c>
      <c r="D105" s="2">
        <v>2723.0153829221999</v>
      </c>
      <c r="E105" s="2">
        <v>1.8644954350343601</v>
      </c>
      <c r="F105" s="2">
        <v>0.23362818991406401</v>
      </c>
      <c r="G105" s="2">
        <v>7.9806098558576704</v>
      </c>
      <c r="H105" s="3">
        <v>1.45612037568505E-15</v>
      </c>
      <c r="I105" s="3">
        <v>1.6451605648090699E-14</v>
      </c>
      <c r="J105" s="1" t="s">
        <v>116</v>
      </c>
      <c r="K105" s="1">
        <v>1162</v>
      </c>
      <c r="L105" s="1">
        <v>993</v>
      </c>
      <c r="M105" s="1">
        <v>886</v>
      </c>
    </row>
    <row r="106" spans="1:13" x14ac:dyDescent="0.2">
      <c r="A106" s="2">
        <v>0</v>
      </c>
      <c r="B106" s="2">
        <v>0.22134570765661299</v>
      </c>
      <c r="C106" s="2">
        <v>0</v>
      </c>
      <c r="D106" s="2">
        <v>887.67572954552804</v>
      </c>
      <c r="E106" s="2">
        <v>1.73666884357049</v>
      </c>
      <c r="F106" s="2">
        <v>0.41010894250868701</v>
      </c>
      <c r="G106" s="2">
        <v>4.2346524631895797</v>
      </c>
      <c r="H106" s="3">
        <v>2.2890543912670799E-5</v>
      </c>
      <c r="I106" s="3">
        <v>7.6041230543052299E-5</v>
      </c>
      <c r="J106" s="1" t="s">
        <v>117</v>
      </c>
      <c r="K106" s="1" t="s">
        <v>30</v>
      </c>
      <c r="L106" s="1" t="s">
        <v>30</v>
      </c>
      <c r="M106" s="1" t="s">
        <v>30</v>
      </c>
    </row>
    <row r="107" spans="1:13" x14ac:dyDescent="0.2">
      <c r="A107" s="2">
        <v>0</v>
      </c>
      <c r="B107" s="2">
        <v>0.32996608959486001</v>
      </c>
      <c r="C107" s="2">
        <v>0</v>
      </c>
      <c r="D107" s="2">
        <v>520.66763706855897</v>
      </c>
      <c r="E107" s="2">
        <v>0.202505014430269</v>
      </c>
      <c r="F107" s="2">
        <v>0.34955350516741501</v>
      </c>
      <c r="G107" s="2">
        <v>0.57932479988515995</v>
      </c>
      <c r="H107" s="3">
        <v>0.56237003480459702</v>
      </c>
      <c r="I107" s="3">
        <v>0.64045507470032703</v>
      </c>
      <c r="J107" s="1" t="s">
        <v>118</v>
      </c>
      <c r="K107" s="1">
        <v>1162</v>
      </c>
      <c r="L107" s="1">
        <v>557</v>
      </c>
      <c r="M107" s="1">
        <v>1162</v>
      </c>
    </row>
    <row r="108" spans="1:13" x14ac:dyDescent="0.2">
      <c r="A108" s="2">
        <v>0</v>
      </c>
      <c r="B108" s="2">
        <v>0.130644297697662</v>
      </c>
      <c r="C108" s="2">
        <v>0</v>
      </c>
      <c r="D108" s="2">
        <v>497.736595389564</v>
      </c>
      <c r="E108" s="2">
        <v>2.0957131296110898</v>
      </c>
      <c r="F108" s="2">
        <v>0.52356669281850099</v>
      </c>
      <c r="G108" s="2">
        <v>4.0027625102148896</v>
      </c>
      <c r="H108" s="3">
        <v>6.2607140142941501E-5</v>
      </c>
      <c r="I108" s="3">
        <v>1.93392482518951E-4</v>
      </c>
      <c r="J108" s="1" t="s">
        <v>119</v>
      </c>
      <c r="K108" s="1">
        <v>1162</v>
      </c>
      <c r="L108" s="1">
        <v>831</v>
      </c>
      <c r="M108" s="1">
        <v>1162</v>
      </c>
    </row>
    <row r="109" spans="1:13" x14ac:dyDescent="0.2">
      <c r="A109" s="2">
        <v>0</v>
      </c>
      <c r="B109" s="2">
        <v>3.4088880956630402E-2</v>
      </c>
      <c r="C109" s="2">
        <v>0</v>
      </c>
      <c r="D109" s="2">
        <v>6461.52417129896</v>
      </c>
      <c r="E109" s="2">
        <v>1.81772304456843</v>
      </c>
      <c r="F109" s="2">
        <v>0.26136780662674203</v>
      </c>
      <c r="G109" s="2">
        <v>6.9546554643752199</v>
      </c>
      <c r="H109" s="3">
        <v>3.5342470324959799E-12</v>
      </c>
      <c r="I109" s="3">
        <v>2.89117816815133E-11</v>
      </c>
      <c r="J109" s="4" t="s">
        <v>120</v>
      </c>
      <c r="K109" s="1">
        <v>1162</v>
      </c>
      <c r="L109" s="1">
        <v>333</v>
      </c>
      <c r="M109" s="1">
        <v>1162</v>
      </c>
    </row>
    <row r="110" spans="1:13" x14ac:dyDescent="0.2">
      <c r="A110" s="2">
        <v>0</v>
      </c>
      <c r="B110" s="2">
        <v>0.105443512404069</v>
      </c>
      <c r="C110" s="2">
        <v>4.3820846004976502E-2</v>
      </c>
      <c r="D110" s="2">
        <v>2002.67138992998</v>
      </c>
      <c r="E110" s="2">
        <v>2.3345839656578402</v>
      </c>
      <c r="F110" s="2">
        <v>0.31056946770765698</v>
      </c>
      <c r="G110" s="2">
        <v>7.5171071480066303</v>
      </c>
      <c r="H110" s="3">
        <v>5.60015205829084E-14</v>
      </c>
      <c r="I110" s="3">
        <v>5.4930903277646898E-13</v>
      </c>
      <c r="J110" s="1" t="s">
        <v>121</v>
      </c>
      <c r="K110" s="1">
        <v>1162</v>
      </c>
      <c r="L110" s="1">
        <v>424</v>
      </c>
      <c r="M110" s="1">
        <v>315</v>
      </c>
    </row>
    <row r="111" spans="1:13" x14ac:dyDescent="0.2">
      <c r="A111" s="2">
        <v>0</v>
      </c>
      <c r="B111" s="2">
        <v>5.2614670712118498E-2</v>
      </c>
      <c r="C111" s="2">
        <v>6.2759192701133504E-2</v>
      </c>
      <c r="D111" s="2">
        <v>1281.67141686747</v>
      </c>
      <c r="E111" s="2">
        <v>0.88339861417935495</v>
      </c>
      <c r="F111" s="2">
        <v>0.34893055445611598</v>
      </c>
      <c r="G111" s="2">
        <v>2.5317318959250299</v>
      </c>
      <c r="H111" s="3">
        <v>1.13500738301758E-2</v>
      </c>
      <c r="I111" s="3">
        <v>2.2149841050403699E-2</v>
      </c>
      <c r="J111" s="1" t="s">
        <v>122</v>
      </c>
      <c r="K111" s="1">
        <v>1162</v>
      </c>
      <c r="L111" s="1">
        <v>876</v>
      </c>
      <c r="M111" s="1">
        <v>750</v>
      </c>
    </row>
    <row r="112" spans="1:13" x14ac:dyDescent="0.2">
      <c r="A112" s="2">
        <v>0</v>
      </c>
      <c r="B112" s="2">
        <v>0.74674281634838502</v>
      </c>
      <c r="C112" s="2">
        <v>1</v>
      </c>
      <c r="D112" s="2">
        <v>1540.1970345585701</v>
      </c>
      <c r="E112" s="2">
        <v>1.4300139084560901</v>
      </c>
      <c r="F112" s="2">
        <v>0.22607534163066201</v>
      </c>
      <c r="G112" s="2">
        <v>6.3253864757718503</v>
      </c>
      <c r="H112" s="3">
        <v>2.5259955827984901E-10</v>
      </c>
      <c r="I112" s="3">
        <v>1.66580132430595E-9</v>
      </c>
      <c r="J112" s="1" t="s">
        <v>123</v>
      </c>
      <c r="K112" s="1">
        <v>1162</v>
      </c>
      <c r="L112" s="1">
        <v>18</v>
      </c>
      <c r="M112" s="1">
        <v>263</v>
      </c>
    </row>
    <row r="113" spans="1:13" x14ac:dyDescent="0.2">
      <c r="A113" s="2">
        <v>0</v>
      </c>
      <c r="B113" s="2">
        <v>0.32043548099232599</v>
      </c>
      <c r="C113" s="2">
        <v>0.48119988941111402</v>
      </c>
      <c r="D113" s="2">
        <v>5497.0506829135202</v>
      </c>
      <c r="E113" s="2">
        <v>0.64514733771576305</v>
      </c>
      <c r="F113" s="2">
        <v>0.19878566955551</v>
      </c>
      <c r="G113" s="2">
        <v>3.2454418830005798</v>
      </c>
      <c r="H113" s="3">
        <v>1.17268498417636E-3</v>
      </c>
      <c r="I113" s="3">
        <v>2.8580275041729902E-3</v>
      </c>
      <c r="J113" s="1" t="s">
        <v>124</v>
      </c>
      <c r="K113" s="1">
        <v>1162</v>
      </c>
      <c r="L113" s="1">
        <v>213</v>
      </c>
      <c r="M113" s="1">
        <v>165</v>
      </c>
    </row>
    <row r="114" spans="1:13" x14ac:dyDescent="0.2">
      <c r="A114" s="2">
        <v>0</v>
      </c>
      <c r="B114" s="2">
        <v>5.1044083526682101E-3</v>
      </c>
      <c r="C114" s="2">
        <v>4.5617915399502303E-3</v>
      </c>
      <c r="D114" s="2">
        <v>3267.4086200195102</v>
      </c>
      <c r="E114" s="2">
        <v>1.46985719003272</v>
      </c>
      <c r="F114" s="2">
        <v>0.16076973030098701</v>
      </c>
      <c r="G114" s="2">
        <v>9.1426239708240509</v>
      </c>
      <c r="H114" s="3">
        <v>6.09550348671473E-20</v>
      </c>
      <c r="I114" s="3">
        <v>9.9249889379149307E-19</v>
      </c>
      <c r="J114" s="1" t="s">
        <v>125</v>
      </c>
      <c r="K114" s="1">
        <v>1162</v>
      </c>
      <c r="L114" s="1">
        <v>976</v>
      </c>
      <c r="M114" s="1">
        <v>686</v>
      </c>
    </row>
    <row r="115" spans="1:13" x14ac:dyDescent="0.2">
      <c r="A115" s="2">
        <v>0</v>
      </c>
      <c r="B115" s="2">
        <v>7.2461181509905397E-3</v>
      </c>
      <c r="C115" s="2">
        <v>0</v>
      </c>
      <c r="D115" s="2">
        <v>3561.9656563077301</v>
      </c>
      <c r="E115" s="2">
        <v>0.85399226331049505</v>
      </c>
      <c r="F115" s="2">
        <v>0.33097565986024002</v>
      </c>
      <c r="G115" s="2">
        <v>2.5802267866800399</v>
      </c>
      <c r="H115" s="3">
        <v>9.8735449970912808E-3</v>
      </c>
      <c r="I115" s="3">
        <v>1.9515115500653699E-2</v>
      </c>
      <c r="J115" s="1" t="s">
        <v>126</v>
      </c>
      <c r="K115" s="1">
        <v>1162</v>
      </c>
      <c r="L115" s="1">
        <v>1052</v>
      </c>
      <c r="M115" s="1">
        <v>1162</v>
      </c>
    </row>
    <row r="116" spans="1:13" x14ac:dyDescent="0.2">
      <c r="A116" s="2">
        <v>0</v>
      </c>
      <c r="B116" s="2">
        <v>5.3185793325004503E-3</v>
      </c>
      <c r="C116" s="2">
        <v>3.4006082388719903E-2</v>
      </c>
      <c r="D116" s="2">
        <v>1267.17099205011</v>
      </c>
      <c r="E116" s="2">
        <v>3.0290242556202598</v>
      </c>
      <c r="F116" s="2">
        <v>0.46802465930911202</v>
      </c>
      <c r="G116" s="2">
        <v>6.4719330389378102</v>
      </c>
      <c r="H116" s="3">
        <v>9.6757002194444001E-11</v>
      </c>
      <c r="I116" s="3">
        <v>6.73763524602325E-10</v>
      </c>
      <c r="J116" s="1" t="s">
        <v>127</v>
      </c>
      <c r="K116" s="1">
        <v>1162</v>
      </c>
      <c r="L116" s="1">
        <v>711</v>
      </c>
      <c r="M116" s="1">
        <v>859</v>
      </c>
    </row>
    <row r="117" spans="1:13" x14ac:dyDescent="0.2">
      <c r="A117" s="2">
        <v>0</v>
      </c>
      <c r="B117" s="2">
        <v>0.117865429234339</v>
      </c>
      <c r="C117" s="2">
        <v>0.280481061653304</v>
      </c>
      <c r="D117" s="2">
        <v>4034.8654856393</v>
      </c>
      <c r="E117" s="2">
        <v>5.4600374181875804</v>
      </c>
      <c r="F117" s="2">
        <v>0.91446271088584596</v>
      </c>
      <c r="G117" s="2">
        <v>5.9707600465178103</v>
      </c>
      <c r="H117" s="3">
        <v>2.3615084969047199E-9</v>
      </c>
      <c r="I117" s="3">
        <v>1.3952398825749E-8</v>
      </c>
      <c r="J117" s="1" t="s">
        <v>128</v>
      </c>
      <c r="K117" s="1">
        <v>1162</v>
      </c>
      <c r="L117" s="1">
        <v>366</v>
      </c>
      <c r="M117" s="1">
        <v>393</v>
      </c>
    </row>
    <row r="118" spans="1:13" x14ac:dyDescent="0.2">
      <c r="A118" s="2">
        <v>0</v>
      </c>
      <c r="B118" s="2">
        <v>8.4062109584151307E-2</v>
      </c>
      <c r="C118" s="2">
        <v>0</v>
      </c>
      <c r="D118" s="2">
        <v>703.20206149587898</v>
      </c>
      <c r="E118" s="2">
        <v>0.12845686094626099</v>
      </c>
      <c r="F118" s="2">
        <v>0.31556907398886103</v>
      </c>
      <c r="G118" s="2">
        <v>0.40706416291856001</v>
      </c>
      <c r="H118" s="3">
        <v>0.68396086352941998</v>
      </c>
      <c r="I118" s="3">
        <v>0.74929016886179101</v>
      </c>
      <c r="J118" s="1" t="s">
        <v>129</v>
      </c>
      <c r="K118" s="1">
        <v>1162</v>
      </c>
      <c r="L118" s="1">
        <v>1141</v>
      </c>
      <c r="M118" s="1">
        <v>1162</v>
      </c>
    </row>
    <row r="119" spans="1:13" x14ac:dyDescent="0.2">
      <c r="A119" s="2">
        <v>0</v>
      </c>
      <c r="B119" s="2">
        <v>3.0376583972871699E-2</v>
      </c>
      <c r="C119" s="2">
        <v>4.6447332043129702E-2</v>
      </c>
      <c r="D119" s="2">
        <v>843.89114804599797</v>
      </c>
      <c r="E119" s="2">
        <v>1.3634635829355299</v>
      </c>
      <c r="F119" s="2">
        <v>0.55183584486856996</v>
      </c>
      <c r="G119" s="2">
        <v>2.4707774886574501</v>
      </c>
      <c r="H119" s="3">
        <v>1.3481967685058001E-2</v>
      </c>
      <c r="I119" s="3">
        <v>2.5827185197060499E-2</v>
      </c>
      <c r="J119" s="1" t="s">
        <v>130</v>
      </c>
      <c r="K119" s="1">
        <v>383</v>
      </c>
      <c r="L119" s="1">
        <v>120</v>
      </c>
      <c r="M119" s="1">
        <v>306</v>
      </c>
    </row>
    <row r="120" spans="1:13" x14ac:dyDescent="0.2">
      <c r="A120" s="2">
        <v>0</v>
      </c>
      <c r="B120" s="2">
        <v>0</v>
      </c>
      <c r="C120" s="2">
        <v>0.198645286148742</v>
      </c>
      <c r="D120" s="2">
        <v>890.37942212803705</v>
      </c>
      <c r="E120" s="2">
        <v>4.4067870623730201</v>
      </c>
      <c r="F120" s="2">
        <v>0.69911942787483605</v>
      </c>
      <c r="G120" s="2">
        <v>6.30333943911221</v>
      </c>
      <c r="H120" s="3">
        <v>2.9129996155704399E-10</v>
      </c>
      <c r="I120" s="3">
        <v>1.9068762993478301E-9</v>
      </c>
      <c r="J120" s="1" t="s">
        <v>131</v>
      </c>
      <c r="K120" s="1">
        <v>1162</v>
      </c>
      <c r="L120" s="1">
        <v>1162</v>
      </c>
      <c r="M120" s="1">
        <v>381</v>
      </c>
    </row>
    <row r="121" spans="1:13" x14ac:dyDescent="0.2">
      <c r="A121" s="2">
        <v>0</v>
      </c>
      <c r="B121" s="2">
        <v>0</v>
      </c>
      <c r="C121" s="2">
        <v>0.188830522532485</v>
      </c>
      <c r="D121" s="2">
        <v>646.36618912730205</v>
      </c>
      <c r="E121" s="2">
        <v>-0.48025548851995298</v>
      </c>
      <c r="F121" s="2">
        <v>0.20075429494097499</v>
      </c>
      <c r="G121" s="2">
        <v>-2.39225511295365</v>
      </c>
      <c r="H121" s="3">
        <v>1.6745198529512201E-2</v>
      </c>
      <c r="I121" s="3">
        <v>3.12639535876406E-2</v>
      </c>
      <c r="J121" s="1" t="s">
        <v>132</v>
      </c>
      <c r="K121" s="1">
        <v>1162</v>
      </c>
      <c r="L121" s="1">
        <v>1162</v>
      </c>
      <c r="M121" s="1">
        <v>834</v>
      </c>
    </row>
    <row r="122" spans="1:13" x14ac:dyDescent="0.2">
      <c r="A122" s="2">
        <v>0</v>
      </c>
      <c r="B122" s="2">
        <v>0</v>
      </c>
      <c r="C122" s="2">
        <v>8.41857893281725E-2</v>
      </c>
      <c r="D122" s="2">
        <v>453.85489474047603</v>
      </c>
      <c r="E122" s="2">
        <v>1.22538749367273</v>
      </c>
      <c r="F122" s="2">
        <v>0.71128162258118</v>
      </c>
      <c r="G122" s="2">
        <v>1.72278806983077</v>
      </c>
      <c r="H122" s="3">
        <v>8.4926856979394297E-2</v>
      </c>
      <c r="I122" s="3">
        <v>0.131223130714583</v>
      </c>
      <c r="J122" s="1" t="s">
        <v>133</v>
      </c>
      <c r="K122" s="1">
        <v>1162</v>
      </c>
      <c r="L122" s="1">
        <v>1162</v>
      </c>
      <c r="M122" s="1">
        <v>828</v>
      </c>
    </row>
    <row r="132" spans="8:8" x14ac:dyDescent="0.2">
      <c r="H132" s="1" t="s">
        <v>134</v>
      </c>
    </row>
  </sheetData>
  <conditionalFormatting sqref="A3:C122">
    <cfRule type="cellIs" dxfId="1" priority="1" operator="greaterThanOrEqual">
      <formula>0.5</formula>
    </cfRule>
  </conditionalFormatting>
  <conditionalFormatting sqref="D3:D122">
    <cfRule type="colorScale" priority="3">
      <colorScale>
        <cfvo type="percentile" val="0"/>
        <cfvo type="percentile" val="100"/>
        <color rgb="FFFFFFFF"/>
        <color rgb="FF57BB8A"/>
      </colorScale>
    </cfRule>
  </conditionalFormatting>
  <conditionalFormatting sqref="K3:M122">
    <cfRule type="cellIs" dxfId="0" priority="2" operator="lessThanOrEqual">
      <formula>5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riz German Falcon</dc:creator>
  <cp:keywords/>
  <dc:description/>
  <cp:lastModifiedBy>Leigh Ellis</cp:lastModifiedBy>
  <cp:revision/>
  <dcterms:created xsi:type="dcterms:W3CDTF">2023-10-25T16:42:51Z</dcterms:created>
  <dcterms:modified xsi:type="dcterms:W3CDTF">2024-07-03T20:27:52Z</dcterms:modified>
  <cp:category/>
  <cp:contentStatus/>
</cp:coreProperties>
</file>